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mmm\Desktop\"/>
    </mc:Choice>
  </mc:AlternateContent>
  <bookViews>
    <workbookView xWindow="0" yWindow="0" windowWidth="11490" windowHeight="4635"/>
  </bookViews>
  <sheets>
    <sheet name="total MIC" sheetId="1" r:id="rId1"/>
    <sheet name="MBC chickens" sheetId="3" r:id="rId2"/>
    <sheet name="MBC buffalo" sheetId="4" r:id="rId3"/>
    <sheet name="MIC chickens" sheetId="5" r:id="rId4"/>
    <sheet name="MIC buffalo" sheetId="6" r:id="rId5"/>
    <sheet name="Cumulative Curve of MIC" sheetId="7" r:id="rId6"/>
    <sheet name="Cumulative Curve of MBC" sheetId="9" r:id="rId7"/>
  </sheets>
  <calcPr calcId="191029"/>
</workbook>
</file>

<file path=xl/sharedStrings.xml><?xml version="1.0" encoding="utf-8"?>
<sst xmlns="http://schemas.openxmlformats.org/spreadsheetml/2006/main" count="461" uniqueCount="86">
  <si>
    <t>Sample ID</t>
  </si>
  <si>
    <t>Sample type</t>
  </si>
  <si>
    <t>broiler</t>
  </si>
  <si>
    <t>buffalo</t>
  </si>
  <si>
    <t>Chitozan 1% MIC</t>
  </si>
  <si>
    <t>Chitozan 2% MIC</t>
  </si>
  <si>
    <t>Chitozan nps MIC</t>
  </si>
  <si>
    <t>B. Meat1</t>
  </si>
  <si>
    <t>B. Meat2</t>
  </si>
  <si>
    <t>B. Liver1</t>
  </si>
  <si>
    <t>B. Gall bladder1</t>
  </si>
  <si>
    <t>B.Fecal matter1</t>
  </si>
  <si>
    <t>B.Fecal matter2</t>
  </si>
  <si>
    <t>B.Fecal matter3</t>
  </si>
  <si>
    <t>B.Abomasum1</t>
  </si>
  <si>
    <t>B.Abomasum2</t>
  </si>
  <si>
    <t>B.Abomasum3</t>
  </si>
  <si>
    <t>B.Abomasum4</t>
  </si>
  <si>
    <t>B.Abomasum5</t>
  </si>
  <si>
    <t>B. Reticulum1</t>
  </si>
  <si>
    <t>B. Reticulum2</t>
  </si>
  <si>
    <t>B. Omasum1</t>
  </si>
  <si>
    <t>B.Rumen1</t>
  </si>
  <si>
    <t>B.Rumen2</t>
  </si>
  <si>
    <t>B. Jejunum1</t>
  </si>
  <si>
    <t>B. Jejunum2</t>
  </si>
  <si>
    <t>B. Jejunum3</t>
  </si>
  <si>
    <t>C.Liver1</t>
  </si>
  <si>
    <t>C.Liver2</t>
  </si>
  <si>
    <t>C.Liver3</t>
  </si>
  <si>
    <t>C.Gall bladder1</t>
  </si>
  <si>
    <t>C.Gall bladder2</t>
  </si>
  <si>
    <t>C.Gizzard1</t>
  </si>
  <si>
    <t>C.Gizzard2</t>
  </si>
  <si>
    <t>C.Gizzard3</t>
  </si>
  <si>
    <t>C.Gizzard4</t>
  </si>
  <si>
    <t>C.Kidney1</t>
  </si>
  <si>
    <t>C.Kidney2</t>
  </si>
  <si>
    <t>C.Cloacal swab1</t>
  </si>
  <si>
    <t>C.Cloacal swab2</t>
  </si>
  <si>
    <t>C.Cloacal swab3</t>
  </si>
  <si>
    <t>C.Meat1</t>
  </si>
  <si>
    <t>C.Meat2</t>
  </si>
  <si>
    <t>C.Meat3</t>
  </si>
  <si>
    <t>C.Small intestine1</t>
  </si>
  <si>
    <t>C.Small intestine2</t>
  </si>
  <si>
    <t>CSNPs MBC</t>
  </si>
  <si>
    <t>Chitosan 2% MBC</t>
  </si>
  <si>
    <t>Chitosan 1% MBC</t>
  </si>
  <si>
    <t>count</t>
  </si>
  <si>
    <t>cumulative</t>
  </si>
  <si>
    <t>MIC90</t>
  </si>
  <si>
    <t>MIC50</t>
  </si>
  <si>
    <t xml:space="preserve">IQR(Q3-Q1) 0.0825 </t>
  </si>
  <si>
    <t>MAXIMIUM</t>
  </si>
  <si>
    <t>MAX</t>
  </si>
  <si>
    <t>IQR (Q3-Q1) 1.7</t>
  </si>
  <si>
    <t>IQR3</t>
  </si>
  <si>
    <t>IQR1</t>
  </si>
  <si>
    <t>IQR 0.05</t>
  </si>
  <si>
    <t>Q1</t>
  </si>
  <si>
    <t>Q3</t>
  </si>
  <si>
    <t>MAXI</t>
  </si>
  <si>
    <t>IQR 2.7</t>
  </si>
  <si>
    <t>QI</t>
  </si>
  <si>
    <t>IQR 4.17</t>
  </si>
  <si>
    <t xml:space="preserve">MAX </t>
  </si>
  <si>
    <t>IQR 0.094</t>
  </si>
  <si>
    <t>IQR 0.834</t>
  </si>
  <si>
    <t>IQR 1.667</t>
  </si>
  <si>
    <t>IQR 2.5</t>
  </si>
  <si>
    <t>Column1</t>
  </si>
  <si>
    <t>Column2</t>
  </si>
  <si>
    <t>IQR 3.334</t>
  </si>
  <si>
    <t>IQR 0.053</t>
  </si>
  <si>
    <t>Chitosan 1% MIC</t>
  </si>
  <si>
    <t>Chitosan 2% MIC</t>
  </si>
  <si>
    <t>CSNPs MIC</t>
  </si>
  <si>
    <t>Chitosan 2% MIC buffalo</t>
  </si>
  <si>
    <t>Chitosan 2% MIC broiler</t>
  </si>
  <si>
    <t>Cumulative count of broiler chicken</t>
  </si>
  <si>
    <t>Cumulative count of buffalo</t>
  </si>
  <si>
    <t>CS 1% MIC</t>
  </si>
  <si>
    <t>Q3, MBC90</t>
  </si>
  <si>
    <t>MBC90</t>
  </si>
  <si>
    <t>MB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0"/>
      <name val="Times New Roman"/>
      <family val="1"/>
    </font>
    <font>
      <b/>
      <sz val="14"/>
      <color theme="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/>
    <xf numFmtId="2" fontId="1" fillId="2" borderId="1" xfId="0" applyNumberFormat="1" applyFont="1" applyFill="1" applyBorder="1"/>
    <xf numFmtId="0" fontId="2" fillId="0" borderId="1" xfId="0" applyFont="1" applyBorder="1"/>
    <xf numFmtId="2" fontId="2" fillId="0" borderId="1" xfId="0" applyNumberFormat="1" applyFont="1" applyBorder="1"/>
    <xf numFmtId="0" fontId="3" fillId="0" borderId="1" xfId="0" applyFont="1" applyBorder="1"/>
    <xf numFmtId="2" fontId="3" fillId="0" borderId="1" xfId="0" applyNumberFormat="1" applyFont="1" applyBorder="1"/>
    <xf numFmtId="0" fontId="4" fillId="3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164" fontId="1" fillId="2" borderId="1" xfId="0" applyNumberFormat="1" applyFont="1" applyFill="1" applyBorder="1"/>
    <xf numFmtId="164" fontId="0" fillId="0" borderId="1" xfId="0" applyNumberFormat="1" applyBorder="1"/>
    <xf numFmtId="0" fontId="4" fillId="0" borderId="0" xfId="0" applyFont="1"/>
    <xf numFmtId="2" fontId="4" fillId="0" borderId="1" xfId="0" applyNumberFormat="1" applyFont="1" applyBorder="1"/>
    <xf numFmtId="0" fontId="5" fillId="2" borderId="1" xfId="0" applyFont="1" applyFill="1" applyBorder="1"/>
    <xf numFmtId="164" fontId="5" fillId="2" borderId="1" xfId="0" applyNumberFormat="1" applyFont="1" applyFill="1" applyBorder="1"/>
    <xf numFmtId="0" fontId="6" fillId="0" borderId="0" xfId="0" applyFont="1"/>
    <xf numFmtId="0" fontId="6" fillId="4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2" fontId="4" fillId="0" borderId="0" xfId="0" applyNumberFormat="1" applyFont="1"/>
    <xf numFmtId="0" fontId="0" fillId="4" borderId="4" xfId="0" applyFill="1" applyBorder="1"/>
    <xf numFmtId="0" fontId="0" fillId="0" borderId="4" xfId="0" applyBorder="1"/>
    <xf numFmtId="0" fontId="2" fillId="0" borderId="0" xfId="0" applyFont="1"/>
    <xf numFmtId="164" fontId="2" fillId="0" borderId="1" xfId="0" applyNumberFormat="1" applyFont="1" applyBorder="1"/>
    <xf numFmtId="0" fontId="6" fillId="3" borderId="3" xfId="0" applyFont="1" applyFill="1" applyBorder="1" applyAlignment="1">
      <alignment horizontal="center" vertical="center" wrapText="1"/>
    </xf>
    <xf numFmtId="164" fontId="2" fillId="6" borderId="1" xfId="0" applyNumberFormat="1" applyFont="1" applyFill="1" applyBorder="1"/>
    <xf numFmtId="164" fontId="9" fillId="6" borderId="1" xfId="0" applyNumberFormat="1" applyFont="1" applyFill="1" applyBorder="1"/>
    <xf numFmtId="2" fontId="9" fillId="2" borderId="1" xfId="0" applyNumberFormat="1" applyFont="1" applyFill="1" applyBorder="1"/>
    <xf numFmtId="0" fontId="7" fillId="5" borderId="4" xfId="0" applyFont="1" applyFill="1" applyBorder="1"/>
    <xf numFmtId="2" fontId="4" fillId="4" borderId="1" xfId="0" applyNumberFormat="1" applyFont="1" applyFill="1" applyBorder="1"/>
    <xf numFmtId="0" fontId="4" fillId="4" borderId="4" xfId="0" applyFont="1" applyFill="1" applyBorder="1"/>
    <xf numFmtId="0" fontId="4" fillId="0" borderId="4" xfId="0" applyFont="1" applyBorder="1"/>
    <xf numFmtId="164" fontId="10" fillId="2" borderId="1" xfId="0" applyNumberFormat="1" applyFont="1" applyFill="1" applyBorder="1"/>
    <xf numFmtId="2" fontId="2" fillId="4" borderId="1" xfId="0" applyNumberFormat="1" applyFont="1" applyFill="1" applyBorder="1"/>
    <xf numFmtId="164" fontId="2" fillId="4" borderId="1" xfId="0" applyNumberFormat="1" applyFont="1" applyFill="1" applyBorder="1"/>
    <xf numFmtId="0" fontId="2" fillId="4" borderId="4" xfId="0" applyFont="1" applyFill="1" applyBorder="1"/>
    <xf numFmtId="0" fontId="2" fillId="0" borderId="4" xfId="0" applyFont="1" applyBorder="1"/>
    <xf numFmtId="164" fontId="8" fillId="2" borderId="1" xfId="0" applyNumberFormat="1" applyFont="1" applyFill="1" applyBorder="1"/>
    <xf numFmtId="164" fontId="0" fillId="4" borderId="1" xfId="0" applyNumberFormat="1" applyFill="1" applyBorder="1"/>
    <xf numFmtId="164" fontId="2" fillId="0" borderId="1" xfId="0" applyNumberFormat="1" applyFont="1" applyFill="1" applyBorder="1"/>
  </cellXfs>
  <cellStyles count="1">
    <cellStyle name="Normal" xfId="0" builtinId="0"/>
  </cellStyles>
  <dxfs count="4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numFmt numFmtId="2" formatCode="0.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  <numFmt numFmtId="164" formatCode="0.0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  <numFmt numFmtId="164" formatCode="0.00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  <numFmt numFmtId="164" formatCode="0.000"/>
      <fill>
        <patternFill patternType="solid">
          <fgColor indexed="64"/>
          <bgColor rgb="FFFFFF0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font>
        <strike val="0"/>
        <outline val="0"/>
        <shadow val="0"/>
        <u val="none"/>
        <vertAlign val="baseline"/>
        <sz val="14"/>
        <color theme="1"/>
      </font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</dxfs>
  <tableStyles count="0" defaultTableStyle="TableStyleMedium2" defaultPivotStyle="PivotStyleLight16"/>
  <colors>
    <mruColors>
      <color rgb="FF008000"/>
      <color rgb="FFAC1870"/>
      <color rgb="FF2301A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</a:t>
            </a:r>
            <a:r>
              <a:rPr lang="en-US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Curve for MIC of CS 2%</a:t>
            </a:r>
            <a:endParaRPr lang="en-US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Curve of MIC'!$F$1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rgbClr val="2301A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IC'!$E$2:$E$16</c:f>
              <c:numCache>
                <c:formatCode>0.00</c:formatCode>
                <c:ptCount val="15"/>
                <c:pt idx="0">
                  <c:v>0.625</c:v>
                </c:pt>
                <c:pt idx="1">
                  <c:v>1.0416666666666667</c:v>
                </c:pt>
                <c:pt idx="2">
                  <c:v>1.4583333333333333</c:v>
                </c:pt>
                <c:pt idx="3">
                  <c:v>1.6666666666666667</c:v>
                </c:pt>
                <c:pt idx="4">
                  <c:v>2.0833333333333335</c:v>
                </c:pt>
                <c:pt idx="5">
                  <c:v>2.6041666666666665</c:v>
                </c:pt>
                <c:pt idx="6">
                  <c:v>2.9166666666666665</c:v>
                </c:pt>
                <c:pt idx="7">
                  <c:v>3.3333333333333335</c:v>
                </c:pt>
                <c:pt idx="8">
                  <c:v>3.5416666666666665</c:v>
                </c:pt>
                <c:pt idx="9">
                  <c:v>3.6458333333333335</c:v>
                </c:pt>
                <c:pt idx="10">
                  <c:v>4.166666666666667</c:v>
                </c:pt>
                <c:pt idx="11">
                  <c:v>4.583333333333333</c:v>
                </c:pt>
                <c:pt idx="12">
                  <c:v>5.416666666666667</c:v>
                </c:pt>
                <c:pt idx="13">
                  <c:v>5.833333333333333</c:v>
                </c:pt>
              </c:numCache>
            </c:numRef>
          </c:xVal>
          <c:yVal>
            <c:numRef>
              <c:f>'Cumulative Curve of MIC'!$F$2:$F$16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  <c:pt idx="9">
                  <c:v>15</c:v>
                </c:pt>
                <c:pt idx="10">
                  <c:v>17</c:v>
                </c:pt>
                <c:pt idx="11">
                  <c:v>18</c:v>
                </c:pt>
                <c:pt idx="12">
                  <c:v>19</c:v>
                </c:pt>
                <c:pt idx="13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C82-4D9D-A89F-5E65D9612EA0}"/>
            </c:ext>
          </c:extLst>
        </c:ser>
        <c:ser>
          <c:idx val="1"/>
          <c:order val="1"/>
          <c:tx>
            <c:strRef>
              <c:f>'Cumulative Curve of MIC'!$H$1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IC'!$G$2:$G$16</c:f>
              <c:numCache>
                <c:formatCode>0.00</c:formatCode>
                <c:ptCount val="15"/>
                <c:pt idx="0">
                  <c:v>0.41666666666666669</c:v>
                </c:pt>
                <c:pt idx="1">
                  <c:v>0.67709999999999992</c:v>
                </c:pt>
                <c:pt idx="2">
                  <c:v>1.4583333333333333</c:v>
                </c:pt>
                <c:pt idx="3">
                  <c:v>1.875</c:v>
                </c:pt>
                <c:pt idx="4">
                  <c:v>1.9791666666666667</c:v>
                </c:pt>
                <c:pt idx="5">
                  <c:v>2.0833333333333335</c:v>
                </c:pt>
                <c:pt idx="6">
                  <c:v>2.2916666666666665</c:v>
                </c:pt>
                <c:pt idx="7">
                  <c:v>2.9166666666666665</c:v>
                </c:pt>
                <c:pt idx="8">
                  <c:v>3.3333333333333335</c:v>
                </c:pt>
                <c:pt idx="9">
                  <c:v>3.75</c:v>
                </c:pt>
                <c:pt idx="10">
                  <c:v>4.166666666666667</c:v>
                </c:pt>
                <c:pt idx="11">
                  <c:v>4.583333333333333</c:v>
                </c:pt>
                <c:pt idx="12">
                  <c:v>5.416666666666667</c:v>
                </c:pt>
                <c:pt idx="13">
                  <c:v>5.833333333333333</c:v>
                </c:pt>
                <c:pt idx="14">
                  <c:v>6.875</c:v>
                </c:pt>
              </c:numCache>
            </c:numRef>
          </c:xVal>
          <c:yVal>
            <c:numRef>
              <c:f>'Cumulative Curve of MIC'!$H$2:$H$16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9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8</c:v>
                </c:pt>
                <c:pt idx="14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C82-4D9D-A89F-5E65D9612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26912"/>
        <c:axId val="249427304"/>
      </c:scatterChart>
      <c:valAx>
        <c:axId val="2494269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7304"/>
        <c:crosses val="autoZero"/>
        <c:crossBetween val="midCat"/>
      </c:valAx>
      <c:valAx>
        <c:axId val="249427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</a:t>
                </a:r>
                <a:r>
                  <a:rPr lang="en-US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unt</a:t>
                </a:r>
                <a:endParaRPr lang="en-US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6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 Curve for MIC of CS 1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Curve of MIC'!$F$22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rgbClr val="2301A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IC'!$E$23:$E$35</c:f>
              <c:numCache>
                <c:formatCode>0.00</c:formatCode>
                <c:ptCount val="13"/>
                <c:pt idx="0">
                  <c:v>0.52083333333333337</c:v>
                </c:pt>
                <c:pt idx="1">
                  <c:v>1.6666666666666667</c:v>
                </c:pt>
                <c:pt idx="2">
                  <c:v>2.1875</c:v>
                </c:pt>
                <c:pt idx="3">
                  <c:v>2.6041666666666665</c:v>
                </c:pt>
                <c:pt idx="4">
                  <c:v>2.9166666666666665</c:v>
                </c:pt>
                <c:pt idx="5">
                  <c:v>3.3333333333333335</c:v>
                </c:pt>
                <c:pt idx="6">
                  <c:v>3.5416666666666665</c:v>
                </c:pt>
                <c:pt idx="7">
                  <c:v>3.6458333333333335</c:v>
                </c:pt>
                <c:pt idx="8">
                  <c:v>4.166666666666667</c:v>
                </c:pt>
                <c:pt idx="9">
                  <c:v>4.583333333333333</c:v>
                </c:pt>
                <c:pt idx="10">
                  <c:v>5.208333333333333</c:v>
                </c:pt>
                <c:pt idx="11">
                  <c:v>6.666666666666667</c:v>
                </c:pt>
                <c:pt idx="12">
                  <c:v>10</c:v>
                </c:pt>
              </c:numCache>
            </c:numRef>
          </c:xVal>
          <c:yVal>
            <c:numRef>
              <c:f>'Cumulative Curve of MIC'!$F$23:$F$3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6</c:v>
                </c:pt>
                <c:pt idx="5">
                  <c:v>12</c:v>
                </c:pt>
                <c:pt idx="6">
                  <c:v>14</c:v>
                </c:pt>
                <c:pt idx="7">
                  <c:v>15</c:v>
                </c:pt>
                <c:pt idx="8">
                  <c:v>16</c:v>
                </c:pt>
                <c:pt idx="9">
                  <c:v>17</c:v>
                </c:pt>
                <c:pt idx="10">
                  <c:v>18</c:v>
                </c:pt>
                <c:pt idx="11">
                  <c:v>19</c:v>
                </c:pt>
                <c:pt idx="12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34D-487A-8F96-1055608BA33A}"/>
            </c:ext>
          </c:extLst>
        </c:ser>
        <c:ser>
          <c:idx val="1"/>
          <c:order val="1"/>
          <c:tx>
            <c:strRef>
              <c:f>'Cumulative Curve of MIC'!$H$22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IC'!$G$23:$G$35</c:f>
              <c:numCache>
                <c:formatCode>0.00</c:formatCode>
                <c:ptCount val="13"/>
                <c:pt idx="0">
                  <c:v>0.625</c:v>
                </c:pt>
                <c:pt idx="1">
                  <c:v>1.9791666666666667</c:v>
                </c:pt>
                <c:pt idx="2">
                  <c:v>2.0833333333333335</c:v>
                </c:pt>
                <c:pt idx="3">
                  <c:v>2.2916666666666665</c:v>
                </c:pt>
                <c:pt idx="4">
                  <c:v>2.5</c:v>
                </c:pt>
                <c:pt idx="5">
                  <c:v>2.7083333333333335</c:v>
                </c:pt>
                <c:pt idx="6">
                  <c:v>2.9166666666666665</c:v>
                </c:pt>
                <c:pt idx="7">
                  <c:v>3.3333333333333335</c:v>
                </c:pt>
                <c:pt idx="8">
                  <c:v>4.166666666666667</c:v>
                </c:pt>
                <c:pt idx="9">
                  <c:v>4.583333333333333</c:v>
                </c:pt>
                <c:pt idx="10">
                  <c:v>5.833333333333333</c:v>
                </c:pt>
                <c:pt idx="11">
                  <c:v>6.666666666666667</c:v>
                </c:pt>
                <c:pt idx="12">
                  <c:v>8.3333333333333339</c:v>
                </c:pt>
              </c:numCache>
            </c:numRef>
          </c:xVal>
          <c:yVal>
            <c:numRef>
              <c:f>'Cumulative Curve of MIC'!$H$23:$H$35</c:f>
              <c:numCache>
                <c:formatCode>General</c:formatCod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34D-487A-8F96-1055608BA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30832"/>
        <c:axId val="249427696"/>
      </c:scatterChart>
      <c:valAx>
        <c:axId val="249430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7696"/>
        <c:crosses val="autoZero"/>
        <c:crossBetween val="midCat"/>
      </c:valAx>
      <c:valAx>
        <c:axId val="24942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308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 Curve for MIC of CSN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Curve of MIC'!$P$22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IC'!$O$23:$O$34</c:f>
              <c:numCache>
                <c:formatCode>0.00</c:formatCode>
                <c:ptCount val="12"/>
                <c:pt idx="0">
                  <c:v>4.6876666666666671E-2</c:v>
                </c:pt>
                <c:pt idx="1">
                  <c:v>6.25E-2</c:v>
                </c:pt>
                <c:pt idx="2">
                  <c:v>7.2916666666666671E-2</c:v>
                </c:pt>
                <c:pt idx="3">
                  <c:v>8.3333333333333329E-2</c:v>
                </c:pt>
                <c:pt idx="4">
                  <c:v>8.8543333333333349E-2</c:v>
                </c:pt>
                <c:pt idx="5">
                  <c:v>0.125</c:v>
                </c:pt>
                <c:pt idx="6">
                  <c:v>0.13541666666666666</c:v>
                </c:pt>
                <c:pt idx="7">
                  <c:v>0.14583333333333334</c:v>
                </c:pt>
                <c:pt idx="8">
                  <c:v>0.16666666666666666</c:v>
                </c:pt>
                <c:pt idx="9">
                  <c:v>0.20833333333333334</c:v>
                </c:pt>
              </c:numCache>
            </c:numRef>
          </c:xVal>
          <c:yVal>
            <c:numRef>
              <c:f>'Cumulative Curve of MIC'!$P$23:$P$34</c:f>
              <c:numCache>
                <c:formatCode>General</c:formatCode>
                <c:ptCount val="12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4</c:v>
                </c:pt>
                <c:pt idx="7">
                  <c:v>16</c:v>
                </c:pt>
                <c:pt idx="8">
                  <c:v>19</c:v>
                </c:pt>
                <c:pt idx="9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9CA-4652-A74B-ABD1EE40DD88}"/>
            </c:ext>
          </c:extLst>
        </c:ser>
        <c:ser>
          <c:idx val="1"/>
          <c:order val="1"/>
          <c:tx>
            <c:strRef>
              <c:f>'Cumulative Curve of MIC'!$R$22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IC'!$Q$23:$Q$34</c:f>
              <c:numCache>
                <c:formatCode>0.00</c:formatCode>
                <c:ptCount val="12"/>
                <c:pt idx="0">
                  <c:v>1.8226666666666665E-2</c:v>
                </c:pt>
                <c:pt idx="1">
                  <c:v>2.6043333333333335E-2</c:v>
                </c:pt>
                <c:pt idx="2">
                  <c:v>4.1666666666666664E-2</c:v>
                </c:pt>
                <c:pt idx="3">
                  <c:v>4.6876666666666671E-2</c:v>
                </c:pt>
                <c:pt idx="4">
                  <c:v>6.25E-2</c:v>
                </c:pt>
                <c:pt idx="5">
                  <c:v>6.7710000000000006E-2</c:v>
                </c:pt>
                <c:pt idx="6">
                  <c:v>8.3333333333333329E-2</c:v>
                </c:pt>
                <c:pt idx="7">
                  <c:v>9.375E-2</c:v>
                </c:pt>
                <c:pt idx="8">
                  <c:v>0.10416666666666667</c:v>
                </c:pt>
                <c:pt idx="9">
                  <c:v>0.10937666666666666</c:v>
                </c:pt>
                <c:pt idx="10">
                  <c:v>0.13541666666666666</c:v>
                </c:pt>
                <c:pt idx="11">
                  <c:v>0.16666666666666666</c:v>
                </c:pt>
              </c:numCache>
            </c:numRef>
          </c:xVal>
          <c:yVal>
            <c:numRef>
              <c:f>'Cumulative Curve of MIC'!$R$23:$R$34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5</c:v>
                </c:pt>
                <c:pt idx="4">
                  <c:v>7</c:v>
                </c:pt>
                <c:pt idx="5">
                  <c:v>9</c:v>
                </c:pt>
                <c:pt idx="6">
                  <c:v>11</c:v>
                </c:pt>
                <c:pt idx="7">
                  <c:v>12</c:v>
                </c:pt>
                <c:pt idx="8">
                  <c:v>14</c:v>
                </c:pt>
                <c:pt idx="9">
                  <c:v>16</c:v>
                </c:pt>
                <c:pt idx="10">
                  <c:v>18</c:v>
                </c:pt>
                <c:pt idx="11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9CA-4652-A74B-ABD1EE40D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24560"/>
        <c:axId val="249431224"/>
      </c:scatterChart>
      <c:valAx>
        <c:axId val="249424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31224"/>
        <c:crosses val="autoZero"/>
        <c:crossBetween val="midCat"/>
      </c:valAx>
      <c:valAx>
        <c:axId val="249431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4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 Curve for MBC of CS 1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Curve of MBC'!$B$1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BC'!$A$2:$A$10</c:f>
              <c:numCache>
                <c:formatCode>0.000</c:formatCode>
                <c:ptCount val="9"/>
                <c:pt idx="0">
                  <c:v>2.5</c:v>
                </c:pt>
                <c:pt idx="1">
                  <c:v>3.3333333333333335</c:v>
                </c:pt>
                <c:pt idx="2">
                  <c:v>4.166666666666667</c:v>
                </c:pt>
                <c:pt idx="3">
                  <c:v>4.25</c:v>
                </c:pt>
                <c:pt idx="4">
                  <c:v>5</c:v>
                </c:pt>
                <c:pt idx="5">
                  <c:v>5.0833333333333304</c:v>
                </c:pt>
                <c:pt idx="6">
                  <c:v>5.6666666666666696</c:v>
                </c:pt>
                <c:pt idx="7">
                  <c:v>6.1666666666666696</c:v>
                </c:pt>
                <c:pt idx="8">
                  <c:v>6.666666666666667</c:v>
                </c:pt>
              </c:numCache>
            </c:numRef>
          </c:xVal>
          <c:yVal>
            <c:numRef>
              <c:f>'Cumulative Curve of MBC'!$B$2:$B$10</c:f>
              <c:numCache>
                <c:formatCode>General</c:formatCode>
                <c:ptCount val="9"/>
                <c:pt idx="0">
                  <c:v>3</c:v>
                </c:pt>
                <c:pt idx="1">
                  <c:v>6</c:v>
                </c:pt>
                <c:pt idx="2">
                  <c:v>11</c:v>
                </c:pt>
                <c:pt idx="3">
                  <c:v>12</c:v>
                </c:pt>
                <c:pt idx="4">
                  <c:v>16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6FB-48F9-A9C5-10662040B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24952"/>
        <c:axId val="249425344"/>
      </c:scatterChart>
      <c:scatterChart>
        <c:scatterStyle val="lineMarker"/>
        <c:varyColors val="0"/>
        <c:ser>
          <c:idx val="1"/>
          <c:order val="1"/>
          <c:tx>
            <c:strRef>
              <c:f>'Cumulative Curve of MBC'!$D$1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rgbClr val="AC187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BC'!$C$2:$C$10</c:f>
              <c:numCache>
                <c:formatCode>0.000</c:formatCode>
                <c:ptCount val="9"/>
                <c:pt idx="0">
                  <c:v>2.9166666666666665</c:v>
                </c:pt>
                <c:pt idx="1">
                  <c:v>3.3333333333333335</c:v>
                </c:pt>
                <c:pt idx="2">
                  <c:v>4.166666666666667</c:v>
                </c:pt>
                <c:pt idx="3">
                  <c:v>5</c:v>
                </c:pt>
                <c:pt idx="4">
                  <c:v>5.833333333333333</c:v>
                </c:pt>
                <c:pt idx="5">
                  <c:v>6.666666666666667</c:v>
                </c:pt>
              </c:numCache>
            </c:numRef>
          </c:xVal>
          <c:yVal>
            <c:numRef>
              <c:f>'Cumulative Curve of MBC'!$D$2:$D$10</c:f>
              <c:numCache>
                <c:formatCode>General</c:formatCode>
                <c:ptCount val="9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2</c:v>
                </c:pt>
                <c:pt idx="5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6FB-48F9-A9C5-10662040B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428088"/>
        <c:axId val="249425736"/>
      </c:scatterChart>
      <c:valAx>
        <c:axId val="249424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B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5344"/>
        <c:crosses val="autoZero"/>
        <c:crossBetween val="midCat"/>
      </c:valAx>
      <c:valAx>
        <c:axId val="24942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4952"/>
        <c:crosses val="autoZero"/>
        <c:crossBetween val="midCat"/>
      </c:valAx>
      <c:valAx>
        <c:axId val="24942573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49428088"/>
        <c:crosses val="max"/>
        <c:crossBetween val="midCat"/>
      </c:valAx>
      <c:valAx>
        <c:axId val="249428088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2494257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 Curve for MBC of CS 2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Curve of MBC'!$B$23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BC'!$A$24:$A$34</c:f>
              <c:numCache>
                <c:formatCode>0.000</c:formatCode>
                <c:ptCount val="11"/>
                <c:pt idx="0">
                  <c:v>2.0833333333333335</c:v>
                </c:pt>
                <c:pt idx="1">
                  <c:v>2.6666666666666599</c:v>
                </c:pt>
                <c:pt idx="2">
                  <c:v>3.3333333333333335</c:v>
                </c:pt>
                <c:pt idx="3">
                  <c:v>3.5416666666666665</c:v>
                </c:pt>
                <c:pt idx="4">
                  <c:v>3.75</c:v>
                </c:pt>
                <c:pt idx="5">
                  <c:v>3.8333333333333299</c:v>
                </c:pt>
                <c:pt idx="6">
                  <c:v>4.166666666666667</c:v>
                </c:pt>
                <c:pt idx="7">
                  <c:v>4.3333333333333304</c:v>
                </c:pt>
                <c:pt idx="8">
                  <c:v>4.583333333333333</c:v>
                </c:pt>
                <c:pt idx="9">
                  <c:v>5.833333333333333</c:v>
                </c:pt>
                <c:pt idx="10">
                  <c:v>6.666666666666667</c:v>
                </c:pt>
              </c:numCache>
            </c:numRef>
          </c:xVal>
          <c:yVal>
            <c:numRef>
              <c:f>'Cumulative Curve of MBC'!$B$24:$B$34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F55-4FC9-9827-DF356D35E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69808"/>
        <c:axId val="252070200"/>
      </c:scatterChart>
      <c:scatterChart>
        <c:scatterStyle val="lineMarker"/>
        <c:varyColors val="0"/>
        <c:ser>
          <c:idx val="1"/>
          <c:order val="1"/>
          <c:tx>
            <c:strRef>
              <c:f>'Cumulative Curve of MBC'!$D$23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rgbClr val="AC187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BC'!$C$24:$C$34</c:f>
              <c:numCache>
                <c:formatCode>0.000</c:formatCode>
                <c:ptCount val="11"/>
                <c:pt idx="0">
                  <c:v>1.6666666666666667</c:v>
                </c:pt>
                <c:pt idx="1">
                  <c:v>2.0833333333333335</c:v>
                </c:pt>
                <c:pt idx="2">
                  <c:v>3.3333333333333335</c:v>
                </c:pt>
                <c:pt idx="3">
                  <c:v>4.166666666666667</c:v>
                </c:pt>
                <c:pt idx="4">
                  <c:v>5</c:v>
                </c:pt>
                <c:pt idx="5">
                  <c:v>6.666666666666667</c:v>
                </c:pt>
              </c:numCache>
            </c:numRef>
          </c:xVal>
          <c:yVal>
            <c:numRef>
              <c:f>'Cumulative Curve of MBC'!$D$24:$D$34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11</c:v>
                </c:pt>
                <c:pt idx="5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F55-4FC9-9827-DF356D35EF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68240"/>
        <c:axId val="252067848"/>
      </c:scatterChart>
      <c:valAx>
        <c:axId val="25206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B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2070200"/>
        <c:crosses val="autoZero"/>
        <c:crossBetween val="midCat"/>
      </c:valAx>
      <c:valAx>
        <c:axId val="252070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2069808"/>
        <c:crosses val="autoZero"/>
        <c:crossBetween val="midCat"/>
      </c:valAx>
      <c:valAx>
        <c:axId val="25206784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2068240"/>
        <c:crosses val="max"/>
        <c:crossBetween val="midCat"/>
      </c:valAx>
      <c:valAx>
        <c:axId val="252068240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252067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umulative Curve for MBC of CSN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Cumulative Curve of MBC'!$O$1</c:f>
              <c:strCache>
                <c:ptCount val="1"/>
                <c:pt idx="0">
                  <c:v>Cumulative count of broiler chicken</c:v>
                </c:pt>
              </c:strCache>
            </c:strRef>
          </c:tx>
          <c:spPr>
            <a:ln w="19050" cap="rnd">
              <a:solidFill>
                <a:srgbClr val="AC187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mulative Curve of MBC'!$N$2:$N$11</c:f>
              <c:numCache>
                <c:formatCode>0.000</c:formatCode>
                <c:ptCount val="10"/>
                <c:pt idx="0">
                  <c:v>7.2916666666666671E-2</c:v>
                </c:pt>
                <c:pt idx="1">
                  <c:v>8.3333333333333329E-2</c:v>
                </c:pt>
                <c:pt idx="2">
                  <c:v>8.8543333333333349E-2</c:v>
                </c:pt>
                <c:pt idx="3">
                  <c:v>0.11458333333333333</c:v>
                </c:pt>
                <c:pt idx="4">
                  <c:v>0.13541666666666666</c:v>
                </c:pt>
                <c:pt idx="5">
                  <c:v>0.14583333333333334</c:v>
                </c:pt>
                <c:pt idx="6">
                  <c:v>0.16666666666666666</c:v>
                </c:pt>
                <c:pt idx="7">
                  <c:v>0.17187666666666668</c:v>
                </c:pt>
                <c:pt idx="8">
                  <c:v>0.1875</c:v>
                </c:pt>
                <c:pt idx="9">
                  <c:v>0.20833333333333334</c:v>
                </c:pt>
              </c:numCache>
            </c:numRef>
          </c:xVal>
          <c:yVal>
            <c:numRef>
              <c:f>'Cumulative Curve of MBC'!$O$2:$O$1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8</c:v>
                </c:pt>
                <c:pt idx="6">
                  <c:v>11</c:v>
                </c:pt>
                <c:pt idx="7">
                  <c:v>12</c:v>
                </c:pt>
                <c:pt idx="8">
                  <c:v>14</c:v>
                </c:pt>
                <c:pt idx="9">
                  <c:v>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D88-48F6-ADE9-83F4E9CEF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72944"/>
        <c:axId val="252072552"/>
      </c:scatterChart>
      <c:scatterChart>
        <c:scatterStyle val="lineMarker"/>
        <c:varyColors val="0"/>
        <c:ser>
          <c:idx val="0"/>
          <c:order val="0"/>
          <c:tx>
            <c:strRef>
              <c:f>'Cumulative Curve of MBC'!$M$1</c:f>
              <c:strCache>
                <c:ptCount val="1"/>
                <c:pt idx="0">
                  <c:v>Cumulative count of buffalo</c:v>
                </c:pt>
              </c:strCache>
            </c:strRef>
          </c:tx>
          <c:spPr>
            <a:ln w="19050" cap="rnd">
              <a:solidFill>
                <a:srgbClr val="008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mulative Curve of MBC'!$L$2:$L$11</c:f>
              <c:numCache>
                <c:formatCode>0.000</c:formatCode>
                <c:ptCount val="10"/>
                <c:pt idx="0">
                  <c:v>5.2083333333333336E-2</c:v>
                </c:pt>
                <c:pt idx="1">
                  <c:v>6.25E-2</c:v>
                </c:pt>
                <c:pt idx="2">
                  <c:v>7.2916666666666671E-2</c:v>
                </c:pt>
                <c:pt idx="3">
                  <c:v>9.375E-2</c:v>
                </c:pt>
                <c:pt idx="4">
                  <c:v>0.125</c:v>
                </c:pt>
                <c:pt idx="5">
                  <c:v>0.14583333333333334</c:v>
                </c:pt>
                <c:pt idx="6">
                  <c:v>0.16666666666666666</c:v>
                </c:pt>
                <c:pt idx="7">
                  <c:v>0.20833333333333334</c:v>
                </c:pt>
                <c:pt idx="8">
                  <c:v>0.25</c:v>
                </c:pt>
              </c:numCache>
            </c:numRef>
          </c:xVal>
          <c:yVal>
            <c:numRef>
              <c:f>'Cumulative Curve of MBC'!$M$2:$M$11</c:f>
              <c:numCache>
                <c:formatCode>General</c:formatCode>
                <c:ptCount val="10"/>
                <c:pt idx="0">
                  <c:v>2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4</c:v>
                </c:pt>
                <c:pt idx="7">
                  <c:v>18</c:v>
                </c:pt>
                <c:pt idx="8">
                  <c:v>2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D88-48F6-ADE9-83F4E9CEF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071768"/>
        <c:axId val="252071376"/>
      </c:scatterChart>
      <c:valAx>
        <c:axId val="25207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BC (m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072552"/>
        <c:crosses val="autoZero"/>
        <c:crossBetween val="midCat"/>
      </c:valAx>
      <c:valAx>
        <c:axId val="252072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Cou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2072944"/>
        <c:crosses val="autoZero"/>
        <c:crossBetween val="midCat"/>
      </c:valAx>
      <c:valAx>
        <c:axId val="25207137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52071768"/>
        <c:crosses val="max"/>
        <c:crossBetween val="midCat"/>
      </c:valAx>
      <c:valAx>
        <c:axId val="252071768"/>
        <c:scaling>
          <c:orientation val="minMax"/>
        </c:scaling>
        <c:delete val="1"/>
        <c:axPos val="b"/>
        <c:numFmt formatCode="0.000" sourceLinked="1"/>
        <c:majorTickMark val="out"/>
        <c:minorTickMark val="none"/>
        <c:tickLblPos val="nextTo"/>
        <c:crossAx val="2520713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1025</xdr:colOff>
      <xdr:row>1</xdr:row>
      <xdr:rowOff>52387</xdr:rowOff>
    </xdr:from>
    <xdr:to>
      <xdr:col>16</xdr:col>
      <xdr:colOff>276225</xdr:colOff>
      <xdr:row>12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5E466B4-F743-934F-A4C4-FD8A7D8749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28650</xdr:colOff>
      <xdr:row>21</xdr:row>
      <xdr:rowOff>223837</xdr:rowOff>
    </xdr:from>
    <xdr:to>
      <xdr:col>8</xdr:col>
      <xdr:colOff>466725</xdr:colOff>
      <xdr:row>33</xdr:row>
      <xdr:rowOff>1095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D3B8135-8EE9-3D2B-392C-319BB829CF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33375</xdr:colOff>
      <xdr:row>20</xdr:row>
      <xdr:rowOff>33337</xdr:rowOff>
    </xdr:from>
    <xdr:to>
      <xdr:col>16</xdr:col>
      <xdr:colOff>742950</xdr:colOff>
      <xdr:row>31</xdr:row>
      <xdr:rowOff>2047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13A8E54-815F-46B6-8972-32129A00BE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3</xdr:row>
      <xdr:rowOff>80962</xdr:rowOff>
    </xdr:from>
    <xdr:to>
      <xdr:col>3</xdr:col>
      <xdr:colOff>2628900</xdr:colOff>
      <xdr:row>16</xdr:row>
      <xdr:rowOff>142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6A464F8-2C3C-AE7F-E8E1-85706DC94A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38125</xdr:colOff>
      <xdr:row>19</xdr:row>
      <xdr:rowOff>166687</xdr:rowOff>
    </xdr:from>
    <xdr:to>
      <xdr:col>11</xdr:col>
      <xdr:colOff>542925</xdr:colOff>
      <xdr:row>31</xdr:row>
      <xdr:rowOff>1952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C6F1499-0267-FC42-CB76-D74916130C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33375</xdr:colOff>
      <xdr:row>3</xdr:row>
      <xdr:rowOff>80962</xdr:rowOff>
    </xdr:from>
    <xdr:to>
      <xdr:col>13</xdr:col>
      <xdr:colOff>238125</xdr:colOff>
      <xdr:row>16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93661250-F7B1-BFF6-4783-86E65D850A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6" name="Table6" displayName="Table6" ref="D1:G8" totalsRowShown="0">
  <autoFilter ref="D1:G8"/>
  <tableColumns count="4">
    <tableColumn id="1" name="count"/>
    <tableColumn id="2" name="Chitosan 2% MBC" dataDxfId="42"/>
    <tableColumn id="3" name="cumulative"/>
    <tableColumn id="4" name="Column1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12" name="Table12" displayName="Table12" ref="D1:G14" totalsRowShown="0" headerRowDxfId="15" dataDxfId="14">
  <autoFilter ref="D1:G14"/>
  <tableColumns count="4">
    <tableColumn id="1" name="count" dataDxfId="13"/>
    <tableColumn id="2" name="Chitosan 1% MIC" dataDxfId="12"/>
    <tableColumn id="3" name="cumulative" dataDxfId="11"/>
    <tableColumn id="4" name="Column1" dataDxfId="10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13" name="Table13" displayName="Table13" ref="M1:P16" totalsRowShown="0">
  <autoFilter ref="M1:P16"/>
  <tableColumns count="4">
    <tableColumn id="1" name="count" dataDxfId="9"/>
    <tableColumn id="2" name="Chitosan 2% MIC" dataDxfId="8"/>
    <tableColumn id="3" name="cumulative" dataDxfId="7"/>
    <tableColumn id="4" name="Column1" dataDxfId="6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14" name="Table14" displayName="Table14" ref="V1:Y11" totalsRowShown="0" headerRowDxfId="5" dataDxfId="4">
  <autoFilter ref="V1:Y11"/>
  <tableColumns count="4">
    <tableColumn id="1" name="count" dataDxfId="3"/>
    <tableColumn id="2" name="CSNPs MIC" dataDxfId="2"/>
    <tableColumn id="3" name="cumulative" dataDxfId="1"/>
    <tableColumn id="4" name="Column1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7" name="Table7" displayName="Table7" ref="M1:P7" totalsRowShown="0">
  <autoFilter ref="M1:P7"/>
  <tableColumns count="4">
    <tableColumn id="1" name="count"/>
    <tableColumn id="2" name="Chitosan 1% MBC" dataDxfId="41"/>
    <tableColumn id="3" name="cumulative"/>
    <tableColumn id="4" name="Column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8" name="Table8" displayName="Table8" ref="U1:X11" totalsRowShown="0">
  <autoFilter ref="U1:X11"/>
  <tableColumns count="4">
    <tableColumn id="1" name="count"/>
    <tableColumn id="2" name="CSNPs MBC" dataDxfId="40"/>
    <tableColumn id="3" name="cumulative"/>
    <tableColumn id="4" name="Column1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1" name="Table1" displayName="Table1" ref="D1:G10" totalsRowShown="0" headerRowDxfId="39" dataDxfId="38">
  <autoFilter ref="D1:G10"/>
  <tableColumns count="4">
    <tableColumn id="1" name="count" dataDxfId="37"/>
    <tableColumn id="2" name="Chitosan 1% MBC" dataDxfId="36"/>
    <tableColumn id="3" name="cumulative" dataDxfId="35"/>
    <tableColumn id="4" name="Column1" dataDxfId="34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L1:O12" totalsRowShown="0" headerRowDxfId="33" dataDxfId="32">
  <autoFilter ref="L1:O12"/>
  <tableColumns count="4">
    <tableColumn id="1" name="count" dataDxfId="31"/>
    <tableColumn id="2" name="Chitosan 2% MBC" dataDxfId="30"/>
    <tableColumn id="3" name="cumulative" dataDxfId="29"/>
    <tableColumn id="4" name="Column1" dataDxfId="28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5" name="Table5" displayName="Table5" ref="T1:X10" totalsRowShown="0" headerRowDxfId="27" dataDxfId="26">
  <autoFilter ref="T1:X10"/>
  <tableColumns count="5">
    <tableColumn id="1" name="count" dataDxfId="25"/>
    <tableColumn id="2" name="CSNPs MBC" dataDxfId="24"/>
    <tableColumn id="3" name="cumulative" dataDxfId="23"/>
    <tableColumn id="4" name="Column1" dataDxfId="22"/>
    <tableColumn id="5" name="Column2" dataDxfId="21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9" name="Table9" displayName="Table9" ref="D1:G14" totalsRowShown="0" headerRowDxfId="20">
  <autoFilter ref="D1:G14"/>
  <tableColumns count="4">
    <tableColumn id="1" name="count"/>
    <tableColumn id="2" name="Chitosan 1% MIC" dataDxfId="19"/>
    <tableColumn id="3" name="cumulative"/>
    <tableColumn id="4" name="Column1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10" name="Table10" displayName="Table10" ref="M1:P16" totalsRowShown="0" headerRowDxfId="18">
  <autoFilter ref="M1:P16"/>
  <tableColumns count="4">
    <tableColumn id="1" name="count"/>
    <tableColumn id="2" name="Chitosan 2% MIC" dataDxfId="17"/>
    <tableColumn id="3" name="cumulative"/>
    <tableColumn id="4" name="Column1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11" name="Table11" displayName="Table11" ref="V1:Y13" totalsRowShown="0">
  <autoFilter ref="V1:Y13"/>
  <tableColumns count="4">
    <tableColumn id="1" name="count"/>
    <tableColumn id="2" name="CSNPs MIC" dataDxfId="16"/>
    <tableColumn id="3" name="cumulative"/>
    <tableColumn id="4" name="Column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tabSelected="1" topLeftCell="A25" workbookViewId="0">
      <selection activeCell="C21" sqref="C21"/>
    </sheetView>
  </sheetViews>
  <sheetFormatPr defaultRowHeight="15" x14ac:dyDescent="0.25"/>
  <cols>
    <col min="1" max="1" width="12.5703125" bestFit="1" customWidth="1"/>
    <col min="2" max="2" width="15.42578125" bestFit="1" customWidth="1"/>
    <col min="3" max="3" width="15.28515625" customWidth="1"/>
    <col min="4" max="5" width="27.85546875" bestFit="1" customWidth="1"/>
    <col min="6" max="6" width="28.42578125" bestFit="1" customWidth="1"/>
  </cols>
  <sheetData>
    <row r="1" spans="1:6" ht="18.75" x14ac:dyDescent="0.3">
      <c r="A1" s="1" t="s">
        <v>0</v>
      </c>
      <c r="B1" s="1" t="s">
        <v>1</v>
      </c>
      <c r="C1" s="1"/>
      <c r="D1" s="2" t="s">
        <v>4</v>
      </c>
      <c r="E1" s="2" t="s">
        <v>5</v>
      </c>
      <c r="F1" s="2" t="s">
        <v>6</v>
      </c>
    </row>
    <row r="2" spans="1:6" ht="18.75" x14ac:dyDescent="0.3">
      <c r="A2" s="3">
        <v>1</v>
      </c>
      <c r="B2" s="3" t="s">
        <v>2</v>
      </c>
      <c r="C2" s="11" t="s">
        <v>27</v>
      </c>
      <c r="D2" s="4">
        <v>2.5</v>
      </c>
      <c r="E2" s="4">
        <v>6.875</v>
      </c>
      <c r="F2" s="4">
        <v>0.10416666666666667</v>
      </c>
    </row>
    <row r="3" spans="1:6" ht="31.5" x14ac:dyDescent="0.3">
      <c r="A3" s="3">
        <v>2</v>
      </c>
      <c r="B3" s="3" t="s">
        <v>2</v>
      </c>
      <c r="C3" s="13" t="s">
        <v>45</v>
      </c>
      <c r="D3" s="4">
        <v>8.3333333333333339</v>
      </c>
      <c r="E3" s="4">
        <v>3.75</v>
      </c>
      <c r="F3" s="4">
        <v>0.10416666666666667</v>
      </c>
    </row>
    <row r="4" spans="1:6" ht="31.5" x14ac:dyDescent="0.3">
      <c r="A4" s="3">
        <v>3</v>
      </c>
      <c r="B4" s="3" t="s">
        <v>2</v>
      </c>
      <c r="C4" s="13" t="s">
        <v>44</v>
      </c>
      <c r="D4" s="4">
        <v>6.666666666666667</v>
      </c>
      <c r="E4" s="4">
        <v>3.3333333333333335</v>
      </c>
      <c r="F4" s="4">
        <v>0.11458333333333333</v>
      </c>
    </row>
    <row r="5" spans="1:6" ht="18.75" x14ac:dyDescent="0.3">
      <c r="A5" s="3">
        <v>4</v>
      </c>
      <c r="B5" s="3" t="s">
        <v>2</v>
      </c>
      <c r="C5" s="11" t="s">
        <v>43</v>
      </c>
      <c r="D5" s="4">
        <v>2.2916666666666665</v>
      </c>
      <c r="E5" s="4">
        <v>2.9166666666666665</v>
      </c>
      <c r="F5" s="4">
        <v>4.6876666666666671E-2</v>
      </c>
    </row>
    <row r="6" spans="1:6" ht="18.75" x14ac:dyDescent="0.3">
      <c r="A6" s="3">
        <v>5</v>
      </c>
      <c r="B6" s="3" t="s">
        <v>2</v>
      </c>
      <c r="C6" s="12" t="s">
        <v>42</v>
      </c>
      <c r="D6" s="4">
        <v>8.3333333333333339</v>
      </c>
      <c r="E6" s="4">
        <v>3.75</v>
      </c>
      <c r="F6" s="4">
        <v>9.375E-2</v>
      </c>
    </row>
    <row r="7" spans="1:6" ht="18.75" x14ac:dyDescent="0.3">
      <c r="A7" s="3">
        <v>6</v>
      </c>
      <c r="B7" s="3" t="s">
        <v>2</v>
      </c>
      <c r="C7" s="11" t="s">
        <v>41</v>
      </c>
      <c r="D7" s="4">
        <v>5.833333333333333</v>
      </c>
      <c r="E7" s="4">
        <v>4.583333333333333</v>
      </c>
      <c r="F7" s="4">
        <v>6.7710000000000006E-2</v>
      </c>
    </row>
    <row r="8" spans="1:6" ht="18.75" x14ac:dyDescent="0.3">
      <c r="A8" s="3">
        <v>7</v>
      </c>
      <c r="B8" s="3" t="s">
        <v>2</v>
      </c>
      <c r="C8" s="11" t="s">
        <v>29</v>
      </c>
      <c r="D8" s="4">
        <v>8.3333333333333339</v>
      </c>
      <c r="E8" s="4">
        <v>2.0833333333333335</v>
      </c>
      <c r="F8" s="4">
        <v>8.3333333333333329E-2</v>
      </c>
    </row>
    <row r="9" spans="1:6" ht="18.75" x14ac:dyDescent="0.3">
      <c r="A9" s="3">
        <v>8</v>
      </c>
      <c r="B9" s="3" t="s">
        <v>2</v>
      </c>
      <c r="C9" s="12" t="s">
        <v>28</v>
      </c>
      <c r="D9" s="4">
        <v>4.166666666666667</v>
      </c>
      <c r="E9" s="4">
        <v>5.833333333333333</v>
      </c>
      <c r="F9" s="4">
        <v>8.3333333333333329E-2</v>
      </c>
    </row>
    <row r="10" spans="1:6" ht="18.75" x14ac:dyDescent="0.3">
      <c r="A10" s="3">
        <v>9</v>
      </c>
      <c r="B10" s="3" t="s">
        <v>2</v>
      </c>
      <c r="C10" s="13" t="s">
        <v>37</v>
      </c>
      <c r="D10" s="4">
        <v>8.3333333333333339</v>
      </c>
      <c r="E10" s="4">
        <v>4.166666666666667</v>
      </c>
      <c r="F10" s="4">
        <v>6.7710000000000006E-2</v>
      </c>
    </row>
    <row r="11" spans="1:6" ht="18.75" x14ac:dyDescent="0.3">
      <c r="A11" s="3">
        <v>10</v>
      </c>
      <c r="B11" s="3" t="s">
        <v>2</v>
      </c>
      <c r="C11" s="11" t="s">
        <v>36</v>
      </c>
      <c r="D11" s="4">
        <v>8.3333333333333339</v>
      </c>
      <c r="E11" s="4">
        <v>3.3333333333333335</v>
      </c>
      <c r="F11" s="4">
        <v>6.3800000000000009E-2</v>
      </c>
    </row>
    <row r="12" spans="1:6" ht="18.75" x14ac:dyDescent="0.3">
      <c r="A12" s="3">
        <v>11</v>
      </c>
      <c r="B12" s="3" t="s">
        <v>2</v>
      </c>
      <c r="C12" s="12" t="s">
        <v>35</v>
      </c>
      <c r="D12" s="4">
        <v>2.9166666666666665</v>
      </c>
      <c r="E12" s="4">
        <v>5.416666666666667</v>
      </c>
      <c r="F12" s="4">
        <v>5.2083333333333336E-2</v>
      </c>
    </row>
    <row r="13" spans="1:6" ht="18.75" x14ac:dyDescent="0.3">
      <c r="A13" s="3">
        <v>12</v>
      </c>
      <c r="B13" s="3" t="s">
        <v>2</v>
      </c>
      <c r="C13" s="11" t="s">
        <v>34</v>
      </c>
      <c r="D13" s="4">
        <v>3.3333333333333335</v>
      </c>
      <c r="E13" s="4">
        <v>5.833333333333333</v>
      </c>
      <c r="F13" s="4">
        <v>0.13541666666666666</v>
      </c>
    </row>
    <row r="14" spans="1:6" ht="18.75" x14ac:dyDescent="0.3">
      <c r="A14" s="3">
        <v>13</v>
      </c>
      <c r="B14" s="3" t="s">
        <v>2</v>
      </c>
      <c r="C14" s="13" t="s">
        <v>33</v>
      </c>
      <c r="D14" s="4">
        <v>4.166666666666667</v>
      </c>
      <c r="E14" s="4">
        <v>0.41666666666666669</v>
      </c>
      <c r="F14" s="4">
        <v>4.1666666666666664E-2</v>
      </c>
    </row>
    <row r="15" spans="1:6" ht="18.75" x14ac:dyDescent="0.3">
      <c r="A15" s="3">
        <v>14</v>
      </c>
      <c r="B15" s="3" t="s">
        <v>2</v>
      </c>
      <c r="C15" s="13" t="s">
        <v>32</v>
      </c>
      <c r="D15" s="4">
        <v>2.0833333333333335</v>
      </c>
      <c r="E15" s="4">
        <v>1.9791666666666667</v>
      </c>
      <c r="F15" s="4">
        <v>0.16666666666666666</v>
      </c>
    </row>
    <row r="16" spans="1:6" ht="18.75" x14ac:dyDescent="0.3">
      <c r="A16" s="3">
        <v>15</v>
      </c>
      <c r="B16" s="3" t="s">
        <v>2</v>
      </c>
      <c r="C16" s="13" t="s">
        <v>31</v>
      </c>
      <c r="D16" s="4">
        <v>2.7083333333333335</v>
      </c>
      <c r="E16" s="4">
        <v>1.4583333333333333</v>
      </c>
      <c r="F16" s="4">
        <v>1.8226666666666665E-2</v>
      </c>
    </row>
    <row r="17" spans="1:6" ht="18.75" x14ac:dyDescent="0.3">
      <c r="A17" s="3">
        <v>16</v>
      </c>
      <c r="B17" s="3" t="s">
        <v>2</v>
      </c>
      <c r="C17" s="13" t="s">
        <v>30</v>
      </c>
      <c r="D17" s="4">
        <v>0.625</v>
      </c>
      <c r="E17" s="4">
        <v>0.67709999999999992</v>
      </c>
      <c r="F17" s="4">
        <v>0.10937666666666666</v>
      </c>
    </row>
    <row r="18" spans="1:6" ht="31.5" x14ac:dyDescent="0.3">
      <c r="A18" s="3">
        <v>17</v>
      </c>
      <c r="B18" s="3" t="s">
        <v>2</v>
      </c>
      <c r="C18" s="13" t="s">
        <v>40</v>
      </c>
      <c r="D18" s="4">
        <v>4.583333333333333</v>
      </c>
      <c r="E18" s="4">
        <v>2.9166666666666665</v>
      </c>
      <c r="F18" s="4">
        <v>6.25E-2</v>
      </c>
    </row>
    <row r="19" spans="1:6" ht="31.5" x14ac:dyDescent="0.3">
      <c r="A19" s="3">
        <v>18</v>
      </c>
      <c r="B19" s="3" t="s">
        <v>2</v>
      </c>
      <c r="C19" s="13" t="s">
        <v>39</v>
      </c>
      <c r="D19" s="4">
        <v>1.9791666666666667</v>
      </c>
      <c r="E19" s="4">
        <v>2.2916666666666665</v>
      </c>
      <c r="F19" s="4">
        <v>2.6043333333333335E-2</v>
      </c>
    </row>
    <row r="20" spans="1:6" ht="31.5" x14ac:dyDescent="0.3">
      <c r="A20" s="3">
        <v>19</v>
      </c>
      <c r="B20" s="3" t="s">
        <v>2</v>
      </c>
      <c r="C20" s="13" t="s">
        <v>38</v>
      </c>
      <c r="D20" s="4">
        <v>8.3333333333333339</v>
      </c>
      <c r="E20" s="4">
        <v>1.875</v>
      </c>
      <c r="F20" s="4">
        <v>0.13541666666666666</v>
      </c>
    </row>
    <row r="21" spans="1:6" ht="18.75" x14ac:dyDescent="0.3">
      <c r="A21" s="3">
        <v>20</v>
      </c>
      <c r="B21" s="5" t="s">
        <v>3</v>
      </c>
      <c r="C21" s="7" t="s">
        <v>23</v>
      </c>
      <c r="D21" s="6">
        <v>3.6458333333333335</v>
      </c>
      <c r="E21" s="6">
        <v>3.3333333333333335</v>
      </c>
      <c r="F21" s="6">
        <v>0.14583333333333334</v>
      </c>
    </row>
    <row r="22" spans="1:6" ht="18.75" x14ac:dyDescent="0.3">
      <c r="A22" s="3">
        <v>21</v>
      </c>
      <c r="B22" s="5" t="s">
        <v>3</v>
      </c>
      <c r="C22" s="8" t="s">
        <v>22</v>
      </c>
      <c r="D22" s="6">
        <v>3.3333333333333335</v>
      </c>
      <c r="E22" s="6">
        <v>2.9166666666666665</v>
      </c>
      <c r="F22" s="6">
        <v>7.2916666666666671E-2</v>
      </c>
    </row>
    <row r="23" spans="1:6" ht="18.75" x14ac:dyDescent="0.3">
      <c r="A23" s="3">
        <v>22</v>
      </c>
      <c r="B23" s="5" t="s">
        <v>3</v>
      </c>
      <c r="C23" s="9" t="s">
        <v>13</v>
      </c>
      <c r="D23" s="6">
        <v>2.6041666666666665</v>
      </c>
      <c r="E23" s="6">
        <v>4.583333333333333</v>
      </c>
      <c r="F23" s="6">
        <v>8.8543333333333349E-2</v>
      </c>
    </row>
    <row r="24" spans="1:6" ht="18.75" x14ac:dyDescent="0.3">
      <c r="A24" s="3">
        <v>23</v>
      </c>
      <c r="B24" s="5" t="s">
        <v>3</v>
      </c>
      <c r="C24" s="9" t="s">
        <v>12</v>
      </c>
      <c r="D24" s="6">
        <v>10</v>
      </c>
      <c r="E24" s="6">
        <v>3.5416666666666665</v>
      </c>
      <c r="F24" s="6">
        <v>0.20833333333333334</v>
      </c>
    </row>
    <row r="25" spans="1:6" ht="18.75" x14ac:dyDescent="0.3">
      <c r="A25" s="3">
        <v>24</v>
      </c>
      <c r="B25" s="5" t="s">
        <v>3</v>
      </c>
      <c r="C25" s="9" t="s">
        <v>11</v>
      </c>
      <c r="D25" s="6">
        <v>3.5416666666666665</v>
      </c>
      <c r="E25" s="6">
        <v>1.4583333333333333</v>
      </c>
      <c r="F25" s="6">
        <v>5.2083333333333336E-2</v>
      </c>
    </row>
    <row r="26" spans="1:6" ht="18.75" x14ac:dyDescent="0.3">
      <c r="A26" s="3">
        <v>25</v>
      </c>
      <c r="B26" s="5" t="s">
        <v>3</v>
      </c>
      <c r="C26" s="9" t="s">
        <v>18</v>
      </c>
      <c r="D26" s="6">
        <v>2.9166666666666665</v>
      </c>
      <c r="E26" s="6">
        <v>2.0833333333333335</v>
      </c>
      <c r="F26" s="6">
        <v>0.14583333333333334</v>
      </c>
    </row>
    <row r="27" spans="1:6" ht="18.75" x14ac:dyDescent="0.3">
      <c r="A27" s="3">
        <v>26</v>
      </c>
      <c r="B27" s="5" t="s">
        <v>3</v>
      </c>
      <c r="C27" s="9" t="s">
        <v>17</v>
      </c>
      <c r="D27" s="6">
        <v>4.166666666666667</v>
      </c>
      <c r="E27" s="6">
        <v>2.9166666666666665</v>
      </c>
      <c r="F27" s="6">
        <v>0.13541666666666666</v>
      </c>
    </row>
    <row r="28" spans="1:6" ht="18.75" x14ac:dyDescent="0.3">
      <c r="A28" s="3">
        <v>27</v>
      </c>
      <c r="B28" s="5" t="s">
        <v>3</v>
      </c>
      <c r="C28" s="9" t="s">
        <v>16</v>
      </c>
      <c r="D28" s="6">
        <v>3.3333333333333335</v>
      </c>
      <c r="E28" s="6">
        <v>4.166666666666667</v>
      </c>
      <c r="F28" s="6">
        <v>0.125</v>
      </c>
    </row>
    <row r="29" spans="1:6" ht="18.75" x14ac:dyDescent="0.3">
      <c r="A29" s="3">
        <v>28</v>
      </c>
      <c r="B29" s="5" t="s">
        <v>3</v>
      </c>
      <c r="C29" s="9" t="s">
        <v>15</v>
      </c>
      <c r="D29" s="6">
        <v>3.3333333333333335</v>
      </c>
      <c r="E29" s="6">
        <v>2.6041666666666665</v>
      </c>
      <c r="F29" s="6">
        <v>9.114333333333334E-2</v>
      </c>
    </row>
    <row r="30" spans="1:6" ht="18.75" x14ac:dyDescent="0.3">
      <c r="A30" s="3">
        <v>29</v>
      </c>
      <c r="B30" s="5" t="s">
        <v>3</v>
      </c>
      <c r="C30" s="9" t="s">
        <v>14</v>
      </c>
      <c r="D30" s="6">
        <v>3.3333333333333335</v>
      </c>
      <c r="E30" s="6">
        <v>5.833333333333333</v>
      </c>
      <c r="F30" s="6">
        <v>0.13541666666666666</v>
      </c>
    </row>
    <row r="31" spans="1:6" ht="18.75" x14ac:dyDescent="0.3">
      <c r="A31" s="3">
        <v>30</v>
      </c>
      <c r="B31" s="5" t="s">
        <v>3</v>
      </c>
      <c r="C31" s="8" t="s">
        <v>20</v>
      </c>
      <c r="D31" s="6">
        <v>4.583333333333333</v>
      </c>
      <c r="E31" s="6">
        <v>2.0833333333333335</v>
      </c>
      <c r="F31" s="6">
        <v>0.16666666666666666</v>
      </c>
    </row>
    <row r="32" spans="1:6" ht="18.75" x14ac:dyDescent="0.3">
      <c r="A32" s="3">
        <v>31</v>
      </c>
      <c r="B32" s="5" t="s">
        <v>3</v>
      </c>
      <c r="C32" s="7" t="s">
        <v>19</v>
      </c>
      <c r="D32" s="6">
        <v>3.5416666666666665</v>
      </c>
      <c r="E32" s="6">
        <v>2.0833333333333335</v>
      </c>
      <c r="F32" s="6">
        <v>0.125</v>
      </c>
    </row>
    <row r="33" spans="1:6" ht="18.75" x14ac:dyDescent="0.3">
      <c r="A33" s="3">
        <v>32</v>
      </c>
      <c r="B33" s="5" t="s">
        <v>3</v>
      </c>
      <c r="C33" s="7" t="s">
        <v>21</v>
      </c>
      <c r="D33" s="6">
        <v>6.666666666666667</v>
      </c>
      <c r="E33" s="6">
        <v>3.6458333333333335</v>
      </c>
      <c r="F33" s="6">
        <v>0.16666666666666666</v>
      </c>
    </row>
    <row r="34" spans="1:6" ht="18.75" x14ac:dyDescent="0.3">
      <c r="A34" s="3">
        <v>33</v>
      </c>
      <c r="B34" s="5" t="s">
        <v>3</v>
      </c>
      <c r="C34" s="8" t="s">
        <v>8</v>
      </c>
      <c r="D34" s="6">
        <v>5.208333333333333</v>
      </c>
      <c r="E34" s="6">
        <v>2.9166666666666665</v>
      </c>
      <c r="F34" s="6">
        <v>5.2083333333333336E-2</v>
      </c>
    </row>
    <row r="35" spans="1:6" ht="18.75" x14ac:dyDescent="0.3">
      <c r="A35" s="3">
        <v>34</v>
      </c>
      <c r="B35" s="5" t="s">
        <v>3</v>
      </c>
      <c r="C35" s="7" t="s">
        <v>7</v>
      </c>
      <c r="D35" s="6">
        <v>2.1875</v>
      </c>
      <c r="E35" s="6">
        <v>0.625</v>
      </c>
      <c r="F35" s="6">
        <v>4.6876666666666671E-2</v>
      </c>
    </row>
    <row r="36" spans="1:6" ht="18.75" x14ac:dyDescent="0.3">
      <c r="A36" s="3">
        <v>35</v>
      </c>
      <c r="B36" s="5" t="s">
        <v>3</v>
      </c>
      <c r="C36" s="7" t="s">
        <v>9</v>
      </c>
      <c r="D36" s="6">
        <v>2.9166666666666665</v>
      </c>
      <c r="E36" s="6">
        <v>1.0416666666666667</v>
      </c>
      <c r="F36" s="6">
        <v>0.13541666666666666</v>
      </c>
    </row>
    <row r="37" spans="1:6" ht="18.75" x14ac:dyDescent="0.3">
      <c r="A37" s="3">
        <v>36</v>
      </c>
      <c r="B37" s="5" t="s">
        <v>3</v>
      </c>
      <c r="C37" s="9" t="s">
        <v>26</v>
      </c>
      <c r="D37" s="6">
        <v>1.6666666666666667</v>
      </c>
      <c r="E37" s="6">
        <v>2.9166666666666665</v>
      </c>
      <c r="F37" s="6">
        <v>8.3333333333333329E-2</v>
      </c>
    </row>
    <row r="38" spans="1:6" ht="18.75" x14ac:dyDescent="0.3">
      <c r="A38" s="3">
        <v>37</v>
      </c>
      <c r="B38" s="5" t="s">
        <v>3</v>
      </c>
      <c r="C38" s="9" t="s">
        <v>25</v>
      </c>
      <c r="D38" s="6">
        <v>0.52083333333333337</v>
      </c>
      <c r="E38" s="6">
        <v>5.416666666666667</v>
      </c>
      <c r="F38" s="6">
        <v>6.25E-2</v>
      </c>
    </row>
    <row r="39" spans="1:6" ht="18.75" x14ac:dyDescent="0.3">
      <c r="A39" s="3">
        <v>38</v>
      </c>
      <c r="B39" s="5" t="s">
        <v>3</v>
      </c>
      <c r="C39" s="9" t="s">
        <v>24</v>
      </c>
      <c r="D39" s="6">
        <v>3.3333333333333335</v>
      </c>
      <c r="E39" s="6">
        <v>4.166666666666667</v>
      </c>
      <c r="F39" s="6">
        <v>5.2083333333333336E-2</v>
      </c>
    </row>
    <row r="40" spans="1:6" ht="32.25" thickBot="1" x14ac:dyDescent="0.35">
      <c r="A40" s="3">
        <v>39</v>
      </c>
      <c r="B40" s="5" t="s">
        <v>3</v>
      </c>
      <c r="C40" s="10" t="s">
        <v>10</v>
      </c>
      <c r="D40" s="6">
        <v>3.3333333333333335</v>
      </c>
      <c r="E40" s="6">
        <v>1.6666666666666667</v>
      </c>
      <c r="F40" s="6">
        <v>0.16666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0"/>
  <sheetViews>
    <sheetView zoomScale="69" zoomScaleNormal="69" workbookViewId="0">
      <selection activeCell="V17" sqref="V17:V20"/>
    </sheetView>
  </sheetViews>
  <sheetFormatPr defaultRowHeight="15" x14ac:dyDescent="0.25"/>
  <cols>
    <col min="1" max="1" width="26.85546875" customWidth="1"/>
    <col min="2" max="2" width="21" customWidth="1"/>
    <col min="5" max="5" width="24.5703125" customWidth="1"/>
    <col min="6" max="6" width="13.42578125" customWidth="1"/>
    <col min="7" max="7" width="11" customWidth="1"/>
    <col min="10" max="10" width="19.85546875" customWidth="1"/>
    <col min="11" max="11" width="23.85546875" customWidth="1"/>
    <col min="14" max="14" width="23" customWidth="1"/>
    <col min="15" max="15" width="13.42578125" customWidth="1"/>
    <col min="16" max="16" width="11" customWidth="1"/>
    <col min="18" max="18" width="32.42578125" customWidth="1"/>
    <col min="19" max="19" width="21.7109375" customWidth="1"/>
    <col min="22" max="22" width="17.140625" customWidth="1"/>
    <col min="23" max="23" width="13.42578125" customWidth="1"/>
    <col min="24" max="24" width="11" customWidth="1"/>
  </cols>
  <sheetData>
    <row r="1" spans="1:24" ht="18.75" x14ac:dyDescent="0.3">
      <c r="A1" s="1"/>
      <c r="B1" s="14" t="s">
        <v>47</v>
      </c>
      <c r="D1" s="16" t="s">
        <v>49</v>
      </c>
      <c r="E1" s="14" t="s">
        <v>47</v>
      </c>
      <c r="F1" s="16" t="s">
        <v>50</v>
      </c>
      <c r="G1" t="s">
        <v>71</v>
      </c>
      <c r="J1" s="1"/>
      <c r="K1" s="14" t="s">
        <v>48</v>
      </c>
      <c r="M1" s="16" t="s">
        <v>49</v>
      </c>
      <c r="N1" s="14" t="s">
        <v>48</v>
      </c>
      <c r="O1" s="16" t="s">
        <v>50</v>
      </c>
      <c r="P1" t="s">
        <v>71</v>
      </c>
      <c r="R1" s="1"/>
      <c r="S1" s="14" t="s">
        <v>46</v>
      </c>
      <c r="U1" s="16" t="s">
        <v>49</v>
      </c>
      <c r="V1" s="14" t="s">
        <v>46</v>
      </c>
      <c r="W1" s="16" t="s">
        <v>50</v>
      </c>
      <c r="X1" t="s">
        <v>71</v>
      </c>
    </row>
    <row r="2" spans="1:24" ht="31.5" x14ac:dyDescent="0.25">
      <c r="A2" s="11" t="s">
        <v>34</v>
      </c>
      <c r="B2" s="15">
        <v>1.6666666666666667</v>
      </c>
      <c r="D2">
        <v>1</v>
      </c>
      <c r="E2" s="15">
        <v>1.6666666666666667</v>
      </c>
      <c r="F2">
        <v>1</v>
      </c>
      <c r="J2" s="13" t="s">
        <v>45</v>
      </c>
      <c r="K2" s="15">
        <v>2.9166666666666665</v>
      </c>
      <c r="M2">
        <v>1</v>
      </c>
      <c r="N2" s="15">
        <v>2.9166666666666665</v>
      </c>
      <c r="O2">
        <v>1</v>
      </c>
      <c r="R2" s="12" t="s">
        <v>42</v>
      </c>
      <c r="S2" s="15">
        <v>7.2916666666666671E-2</v>
      </c>
      <c r="U2">
        <v>1</v>
      </c>
      <c r="V2" s="15">
        <v>7.2916666666666671E-2</v>
      </c>
      <c r="W2">
        <v>1</v>
      </c>
      <c r="X2" t="s">
        <v>74</v>
      </c>
    </row>
    <row r="3" spans="1:24" ht="31.5" x14ac:dyDescent="0.25">
      <c r="A3" s="13" t="s">
        <v>30</v>
      </c>
      <c r="B3" s="15">
        <v>2.0833333333333335</v>
      </c>
      <c r="D3">
        <v>2</v>
      </c>
      <c r="E3" s="15">
        <v>2.0833333333333335</v>
      </c>
      <c r="F3">
        <v>3</v>
      </c>
      <c r="J3" s="13" t="s">
        <v>39</v>
      </c>
      <c r="K3" s="15">
        <v>3.3333333333333335</v>
      </c>
      <c r="M3">
        <v>2</v>
      </c>
      <c r="N3" s="15">
        <v>3.3333333333333335</v>
      </c>
      <c r="O3">
        <v>3</v>
      </c>
      <c r="R3" s="13" t="s">
        <v>40</v>
      </c>
      <c r="S3" s="15">
        <v>8.3333333333333329E-2</v>
      </c>
      <c r="U3">
        <v>1</v>
      </c>
      <c r="V3" s="15">
        <v>8.3333333333333329E-2</v>
      </c>
      <c r="W3">
        <v>2</v>
      </c>
    </row>
    <row r="4" spans="1:24" ht="31.5" x14ac:dyDescent="0.25">
      <c r="A4" s="13" t="s">
        <v>40</v>
      </c>
      <c r="B4" s="15">
        <v>2.0833333333333335</v>
      </c>
      <c r="D4">
        <v>2</v>
      </c>
      <c r="E4" s="15">
        <v>3.3333333333333335</v>
      </c>
      <c r="F4">
        <v>5</v>
      </c>
      <c r="G4" t="s">
        <v>60</v>
      </c>
      <c r="J4" s="13" t="s">
        <v>38</v>
      </c>
      <c r="K4" s="15">
        <v>3.3333333333333335</v>
      </c>
      <c r="M4">
        <v>2</v>
      </c>
      <c r="N4" s="15">
        <v>4.166666666666667</v>
      </c>
      <c r="O4">
        <v>5</v>
      </c>
      <c r="P4" t="s">
        <v>60</v>
      </c>
      <c r="R4" s="13" t="s">
        <v>38</v>
      </c>
      <c r="S4" s="15">
        <v>8.8543333333333349E-2</v>
      </c>
      <c r="U4">
        <v>1</v>
      </c>
      <c r="V4" s="15">
        <v>8.8543333333333349E-2</v>
      </c>
      <c r="W4">
        <v>3</v>
      </c>
    </row>
    <row r="5" spans="1:24" ht="15.75" x14ac:dyDescent="0.25">
      <c r="A5" s="11" t="s">
        <v>27</v>
      </c>
      <c r="B5" s="15">
        <v>3.3333333333333335</v>
      </c>
      <c r="D5">
        <v>2</v>
      </c>
      <c r="E5" s="15">
        <v>4.166666666666667</v>
      </c>
      <c r="F5">
        <v>7</v>
      </c>
      <c r="G5" t="s">
        <v>73</v>
      </c>
      <c r="J5" s="12" t="s">
        <v>28</v>
      </c>
      <c r="K5" s="15">
        <v>4.166666666666667</v>
      </c>
      <c r="M5">
        <v>2</v>
      </c>
      <c r="N5" s="15">
        <v>5</v>
      </c>
      <c r="O5">
        <v>7</v>
      </c>
      <c r="P5" t="s">
        <v>70</v>
      </c>
      <c r="R5" s="11" t="s">
        <v>27</v>
      </c>
      <c r="S5" s="15">
        <v>0.11458333333333333</v>
      </c>
      <c r="U5">
        <v>1</v>
      </c>
      <c r="V5" s="15">
        <v>0.11458333333333333</v>
      </c>
      <c r="W5">
        <v>4</v>
      </c>
    </row>
    <row r="6" spans="1:24" ht="31.5" x14ac:dyDescent="0.25">
      <c r="A6" s="11" t="s">
        <v>41</v>
      </c>
      <c r="B6" s="15">
        <v>3.3333333333333335</v>
      </c>
      <c r="D6">
        <v>4</v>
      </c>
      <c r="E6" s="15">
        <v>5</v>
      </c>
      <c r="F6">
        <v>11</v>
      </c>
      <c r="G6" t="s">
        <v>52</v>
      </c>
      <c r="J6" s="13" t="s">
        <v>30</v>
      </c>
      <c r="K6" s="15">
        <v>4.166666666666667</v>
      </c>
      <c r="M6">
        <v>5</v>
      </c>
      <c r="N6" s="15">
        <v>5.833333333333333</v>
      </c>
      <c r="O6">
        <v>12</v>
      </c>
      <c r="P6" t="s">
        <v>85</v>
      </c>
      <c r="R6" s="11" t="s">
        <v>41</v>
      </c>
      <c r="S6" s="15">
        <v>0.13541666666666666</v>
      </c>
      <c r="U6">
        <v>1</v>
      </c>
      <c r="V6" s="15">
        <v>0.13541666666666666</v>
      </c>
      <c r="W6">
        <v>5</v>
      </c>
      <c r="X6" t="s">
        <v>60</v>
      </c>
    </row>
    <row r="7" spans="1:24" ht="31.5" x14ac:dyDescent="0.25">
      <c r="A7" s="13" t="s">
        <v>45</v>
      </c>
      <c r="B7" s="15">
        <v>4.166666666666667</v>
      </c>
      <c r="D7">
        <v>8</v>
      </c>
      <c r="E7" s="15">
        <v>6.666666666666667</v>
      </c>
      <c r="F7">
        <v>19</v>
      </c>
      <c r="G7" t="s">
        <v>83</v>
      </c>
      <c r="J7" s="11" t="s">
        <v>41</v>
      </c>
      <c r="K7" s="15">
        <v>5</v>
      </c>
      <c r="M7">
        <v>7</v>
      </c>
      <c r="N7" s="15">
        <v>6.666666666666667</v>
      </c>
      <c r="O7">
        <v>19</v>
      </c>
      <c r="P7" t="s">
        <v>83</v>
      </c>
      <c r="R7" s="11" t="s">
        <v>43</v>
      </c>
      <c r="S7" s="15">
        <v>0.14583333333333334</v>
      </c>
      <c r="U7">
        <v>3</v>
      </c>
      <c r="V7" s="15">
        <v>0.14583333333333334</v>
      </c>
      <c r="W7">
        <v>8</v>
      </c>
    </row>
    <row r="8" spans="1:24" ht="31.5" x14ac:dyDescent="0.25">
      <c r="A8" s="13" t="s">
        <v>38</v>
      </c>
      <c r="B8" s="15">
        <v>4.166666666666667</v>
      </c>
      <c r="D8">
        <v>3</v>
      </c>
      <c r="E8" s="15">
        <v>8.3333333333333339</v>
      </c>
      <c r="F8">
        <v>19</v>
      </c>
      <c r="G8" t="s">
        <v>84</v>
      </c>
      <c r="J8" s="11" t="s">
        <v>34</v>
      </c>
      <c r="K8" s="15">
        <v>5</v>
      </c>
      <c r="R8" s="11" t="s">
        <v>34</v>
      </c>
      <c r="S8" s="15">
        <v>0.14583333333333334</v>
      </c>
      <c r="U8">
        <v>3</v>
      </c>
      <c r="V8" s="15">
        <v>0.16666666666666666</v>
      </c>
      <c r="W8">
        <v>11</v>
      </c>
      <c r="X8" t="s">
        <v>85</v>
      </c>
    </row>
    <row r="9" spans="1:24" ht="31.5" x14ac:dyDescent="0.25">
      <c r="A9" s="13" t="s">
        <v>44</v>
      </c>
      <c r="B9" s="15">
        <v>5</v>
      </c>
      <c r="J9" s="11" t="s">
        <v>43</v>
      </c>
      <c r="K9" s="15">
        <v>5.833333333333333</v>
      </c>
      <c r="R9" s="13" t="s">
        <v>39</v>
      </c>
      <c r="S9" s="15">
        <v>0.14583333333333334</v>
      </c>
      <c r="U9">
        <v>1</v>
      </c>
      <c r="V9" s="15">
        <v>0.17187666666666668</v>
      </c>
      <c r="W9">
        <v>12</v>
      </c>
    </row>
    <row r="10" spans="1:24" ht="15.75" x14ac:dyDescent="0.25">
      <c r="A10" s="12" t="s">
        <v>42</v>
      </c>
      <c r="B10" s="15">
        <v>5</v>
      </c>
      <c r="J10" s="11" t="s">
        <v>29</v>
      </c>
      <c r="K10" s="15">
        <v>5.833333333333333</v>
      </c>
      <c r="R10" s="11" t="s">
        <v>29</v>
      </c>
      <c r="S10" s="15">
        <v>0.16666666666666666</v>
      </c>
      <c r="U10">
        <v>2</v>
      </c>
      <c r="V10" s="15">
        <v>0.1875</v>
      </c>
      <c r="W10">
        <v>14</v>
      </c>
      <c r="X10" t="s">
        <v>61</v>
      </c>
    </row>
    <row r="11" spans="1:24" ht="15.75" x14ac:dyDescent="0.25">
      <c r="A11" s="13" t="s">
        <v>37</v>
      </c>
      <c r="B11" s="15">
        <v>5</v>
      </c>
      <c r="J11" s="11" t="s">
        <v>36</v>
      </c>
      <c r="K11" s="15">
        <v>5.833333333333333</v>
      </c>
      <c r="R11" s="13" t="s">
        <v>32</v>
      </c>
      <c r="S11" s="15">
        <v>0.16666666666666666</v>
      </c>
      <c r="U11">
        <v>5</v>
      </c>
      <c r="V11" s="15">
        <v>0.20833333333333334</v>
      </c>
      <c r="W11">
        <v>19</v>
      </c>
      <c r="X11" t="s">
        <v>84</v>
      </c>
    </row>
    <row r="12" spans="1:24" ht="15.75" x14ac:dyDescent="0.25">
      <c r="A12" s="13" t="s">
        <v>39</v>
      </c>
      <c r="B12" s="15">
        <v>5</v>
      </c>
      <c r="J12" s="12" t="s">
        <v>35</v>
      </c>
      <c r="K12" s="15">
        <v>5.833333333333333</v>
      </c>
      <c r="R12" s="13" t="s">
        <v>31</v>
      </c>
      <c r="S12" s="15">
        <v>0.16666666666666666</v>
      </c>
    </row>
    <row r="13" spans="1:24" ht="15.75" x14ac:dyDescent="0.25">
      <c r="A13" s="11" t="s">
        <v>43</v>
      </c>
      <c r="B13" s="15">
        <v>6.666666666666667</v>
      </c>
      <c r="J13" s="13" t="s">
        <v>32</v>
      </c>
      <c r="K13" s="15">
        <v>5.833333333333333</v>
      </c>
      <c r="R13" s="12" t="s">
        <v>28</v>
      </c>
      <c r="S13" s="15">
        <v>0.17187666666666668</v>
      </c>
    </row>
    <row r="14" spans="1:24" ht="15.75" x14ac:dyDescent="0.25">
      <c r="A14" s="12" t="s">
        <v>28</v>
      </c>
      <c r="B14" s="15">
        <v>6.666666666666667</v>
      </c>
      <c r="J14" s="11" t="s">
        <v>27</v>
      </c>
      <c r="K14" s="15">
        <v>6.666666666666667</v>
      </c>
      <c r="R14" s="13" t="s">
        <v>37</v>
      </c>
      <c r="S14" s="15">
        <v>0.1875</v>
      </c>
    </row>
    <row r="15" spans="1:24" ht="15.75" x14ac:dyDescent="0.25">
      <c r="A15" s="11" t="s">
        <v>36</v>
      </c>
      <c r="B15" s="15">
        <v>6.666666666666667</v>
      </c>
      <c r="J15" s="13" t="s">
        <v>44</v>
      </c>
      <c r="K15" s="15">
        <v>6.666666666666667</v>
      </c>
      <c r="R15" s="13" t="s">
        <v>33</v>
      </c>
      <c r="S15" s="15">
        <v>0.1875</v>
      </c>
    </row>
    <row r="16" spans="1:24" ht="15.75" x14ac:dyDescent="0.25">
      <c r="A16" s="12" t="s">
        <v>35</v>
      </c>
      <c r="B16" s="15">
        <v>6.666666666666667</v>
      </c>
      <c r="J16" s="12" t="s">
        <v>42</v>
      </c>
      <c r="K16" s="15">
        <v>6.666666666666667</v>
      </c>
      <c r="R16" s="13" t="s">
        <v>45</v>
      </c>
      <c r="S16" s="15">
        <v>0.20833333333333334</v>
      </c>
    </row>
    <row r="17" spans="1:19" ht="15.75" x14ac:dyDescent="0.25">
      <c r="A17" s="13" t="s">
        <v>31</v>
      </c>
      <c r="B17" s="15">
        <v>6.666666666666667</v>
      </c>
      <c r="J17" s="13" t="s">
        <v>37</v>
      </c>
      <c r="K17" s="15">
        <v>6.666666666666667</v>
      </c>
      <c r="R17" s="13" t="s">
        <v>44</v>
      </c>
      <c r="S17" s="15">
        <v>0.20833333333333334</v>
      </c>
    </row>
    <row r="18" spans="1:19" ht="15.75" x14ac:dyDescent="0.25">
      <c r="A18" s="11" t="s">
        <v>29</v>
      </c>
      <c r="B18" s="15">
        <v>6.666666666666667</v>
      </c>
      <c r="J18" s="13" t="s">
        <v>33</v>
      </c>
      <c r="K18" s="15">
        <v>6.666666666666667</v>
      </c>
      <c r="R18" s="11" t="s">
        <v>36</v>
      </c>
      <c r="S18" s="15">
        <v>0.20833333333333334</v>
      </c>
    </row>
    <row r="19" spans="1:19" ht="15.75" x14ac:dyDescent="0.25">
      <c r="A19" s="13" t="s">
        <v>33</v>
      </c>
      <c r="B19" s="15">
        <v>6.666666666666667</v>
      </c>
      <c r="J19" s="13" t="s">
        <v>31</v>
      </c>
      <c r="K19" s="15">
        <v>6.666666666666667</v>
      </c>
      <c r="R19" s="12" t="s">
        <v>35</v>
      </c>
      <c r="S19" s="15">
        <v>0.20833333333333334</v>
      </c>
    </row>
    <row r="20" spans="1:19" ht="15.75" x14ac:dyDescent="0.25">
      <c r="A20" s="13" t="s">
        <v>32</v>
      </c>
      <c r="B20" s="15">
        <v>6.666666666666667</v>
      </c>
      <c r="J20" s="13" t="s">
        <v>40</v>
      </c>
      <c r="K20" s="15">
        <v>6.666666666666667</v>
      </c>
      <c r="R20" s="13" t="s">
        <v>30</v>
      </c>
      <c r="S20" s="15">
        <v>0.20833333333333334</v>
      </c>
    </row>
  </sheetData>
  <sortState ref="R2:S20">
    <sortCondition ref="S2:S20"/>
  </sortState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topLeftCell="M1" zoomScaleNormal="100" workbookViewId="0"/>
  </sheetViews>
  <sheetFormatPr defaultRowHeight="18.75" x14ac:dyDescent="0.3"/>
  <cols>
    <col min="1" max="1" width="25.42578125" style="28" customWidth="1"/>
    <col min="2" max="2" width="21.5703125" style="28" customWidth="1"/>
    <col min="3" max="4" width="9.140625" style="28"/>
    <col min="5" max="5" width="24" style="28" customWidth="1"/>
    <col min="6" max="6" width="14.7109375" style="28" customWidth="1"/>
    <col min="7" max="7" width="11.5703125" style="28" customWidth="1"/>
    <col min="8" max="8" width="9.140625" style="28"/>
    <col min="9" max="9" width="34" style="28" customWidth="1"/>
    <col min="10" max="10" width="21.7109375" style="28" customWidth="1"/>
    <col min="11" max="12" width="9.140625" style="28"/>
    <col min="13" max="13" width="34.5703125" style="28" customWidth="1"/>
    <col min="14" max="14" width="14.7109375" style="28" customWidth="1"/>
    <col min="15" max="15" width="11.5703125" style="28" customWidth="1"/>
    <col min="16" max="16" width="9.140625" style="28"/>
    <col min="17" max="17" width="22.85546875" style="28" customWidth="1"/>
    <col min="18" max="18" width="16.85546875" style="28" customWidth="1"/>
    <col min="19" max="20" width="9.140625" style="28"/>
    <col min="21" max="21" width="29.85546875" style="28" customWidth="1"/>
    <col min="22" max="22" width="14.7109375" style="28" customWidth="1"/>
    <col min="23" max="24" width="11.5703125" style="28" customWidth="1"/>
    <col min="25" max="16384" width="9.140625" style="28"/>
  </cols>
  <sheetData>
    <row r="1" spans="1:24" x14ac:dyDescent="0.3">
      <c r="A1" s="1"/>
      <c r="B1" s="14" t="s">
        <v>48</v>
      </c>
      <c r="D1" s="20" t="s">
        <v>49</v>
      </c>
      <c r="E1" s="32" t="s">
        <v>48</v>
      </c>
      <c r="F1" s="20" t="s">
        <v>50</v>
      </c>
      <c r="G1" s="28" t="s">
        <v>71</v>
      </c>
      <c r="I1" s="1"/>
      <c r="J1" s="14" t="s">
        <v>47</v>
      </c>
      <c r="L1" s="20" t="s">
        <v>49</v>
      </c>
      <c r="M1" s="14" t="s">
        <v>47</v>
      </c>
      <c r="N1" s="20" t="s">
        <v>50</v>
      </c>
      <c r="O1" s="28" t="s">
        <v>71</v>
      </c>
      <c r="Q1" s="1"/>
      <c r="R1" s="14" t="s">
        <v>46</v>
      </c>
      <c r="T1" s="20" t="s">
        <v>49</v>
      </c>
      <c r="U1" s="14" t="s">
        <v>46</v>
      </c>
      <c r="V1" s="20" t="s">
        <v>50</v>
      </c>
      <c r="W1" s="28" t="s">
        <v>71</v>
      </c>
      <c r="X1" s="28" t="s">
        <v>72</v>
      </c>
    </row>
    <row r="2" spans="1:24" x14ac:dyDescent="0.3">
      <c r="A2" s="21" t="s">
        <v>11</v>
      </c>
      <c r="B2" s="29">
        <v>2.5</v>
      </c>
      <c r="D2" s="28">
        <v>3</v>
      </c>
      <c r="E2" s="29">
        <v>2.5</v>
      </c>
      <c r="F2" s="28">
        <v>3</v>
      </c>
      <c r="I2" s="21" t="s">
        <v>12</v>
      </c>
      <c r="J2" s="29">
        <v>2.0833333333333335</v>
      </c>
      <c r="L2" s="28">
        <v>1</v>
      </c>
      <c r="M2" s="29">
        <v>2.0833333333333335</v>
      </c>
      <c r="N2" s="28">
        <v>1</v>
      </c>
      <c r="Q2" s="23" t="s">
        <v>8</v>
      </c>
      <c r="R2" s="29">
        <v>5.2083333333333336E-2</v>
      </c>
      <c r="T2" s="28">
        <v>2</v>
      </c>
      <c r="U2" s="29">
        <v>5.2083333333333336E-2</v>
      </c>
      <c r="V2" s="28">
        <v>2</v>
      </c>
    </row>
    <row r="3" spans="1:24" x14ac:dyDescent="0.3">
      <c r="A3" s="21" t="s">
        <v>14</v>
      </c>
      <c r="B3" s="29">
        <v>2.5</v>
      </c>
      <c r="D3" s="28">
        <v>3</v>
      </c>
      <c r="E3" s="29">
        <v>3.3333333333333335</v>
      </c>
      <c r="F3" s="28">
        <v>6</v>
      </c>
      <c r="G3" s="28" t="s">
        <v>60</v>
      </c>
      <c r="I3" s="21" t="s">
        <v>26</v>
      </c>
      <c r="J3" s="31">
        <v>2.6666666666666599</v>
      </c>
      <c r="L3" s="28">
        <v>2</v>
      </c>
      <c r="M3" s="45">
        <v>2.6666666666666599</v>
      </c>
      <c r="N3" s="28">
        <v>3</v>
      </c>
      <c r="Q3" s="21" t="s">
        <v>24</v>
      </c>
      <c r="R3" s="29">
        <v>5.2083333333333336E-2</v>
      </c>
      <c r="T3" s="28">
        <v>1</v>
      </c>
      <c r="U3" s="29">
        <v>6.25E-2</v>
      </c>
      <c r="V3" s="28">
        <v>3</v>
      </c>
    </row>
    <row r="4" spans="1:24" x14ac:dyDescent="0.3">
      <c r="A4" s="22" t="s">
        <v>7</v>
      </c>
      <c r="B4" s="29">
        <v>2.5</v>
      </c>
      <c r="D4" s="28">
        <v>5</v>
      </c>
      <c r="E4" s="29">
        <v>4.166666666666667</v>
      </c>
      <c r="F4" s="28">
        <v>11</v>
      </c>
      <c r="G4" s="28" t="s">
        <v>85</v>
      </c>
      <c r="I4" s="21" t="s">
        <v>25</v>
      </c>
      <c r="J4" s="31">
        <v>2.6666666666666599</v>
      </c>
      <c r="L4" s="28">
        <v>4</v>
      </c>
      <c r="M4" s="29">
        <v>3.3333333333333335</v>
      </c>
      <c r="N4" s="28">
        <v>7</v>
      </c>
      <c r="O4" s="28" t="s">
        <v>60</v>
      </c>
      <c r="Q4" s="21" t="s">
        <v>25</v>
      </c>
      <c r="R4" s="29">
        <v>6.25E-2</v>
      </c>
      <c r="T4" s="28">
        <v>2</v>
      </c>
      <c r="U4" s="29">
        <v>7.2916666666666671E-2</v>
      </c>
      <c r="V4" s="28">
        <v>5</v>
      </c>
      <c r="W4" s="28" t="s">
        <v>60</v>
      </c>
    </row>
    <row r="5" spans="1:24" x14ac:dyDescent="0.3">
      <c r="A5" s="21" t="s">
        <v>12</v>
      </c>
      <c r="B5" s="29">
        <v>3.3333333333333335</v>
      </c>
      <c r="D5" s="28">
        <v>1</v>
      </c>
      <c r="E5" s="31">
        <v>4.25</v>
      </c>
      <c r="F5" s="28">
        <v>12</v>
      </c>
      <c r="I5" s="21" t="s">
        <v>11</v>
      </c>
      <c r="J5" s="29">
        <v>3.3333333333333335</v>
      </c>
      <c r="L5" s="28">
        <v>1</v>
      </c>
      <c r="M5" s="29">
        <v>3.5416666666666665</v>
      </c>
      <c r="N5" s="28">
        <v>8</v>
      </c>
      <c r="Q5" s="21" t="s">
        <v>13</v>
      </c>
      <c r="R5" s="29">
        <v>7.2916666666666671E-2</v>
      </c>
      <c r="T5" s="28">
        <v>2</v>
      </c>
      <c r="U5" s="29">
        <v>9.375E-2</v>
      </c>
      <c r="V5" s="28">
        <v>7</v>
      </c>
    </row>
    <row r="6" spans="1:24" x14ac:dyDescent="0.3">
      <c r="A6" s="21" t="s">
        <v>17</v>
      </c>
      <c r="B6" s="29">
        <v>3.3333333333333335</v>
      </c>
      <c r="D6" s="28">
        <v>4</v>
      </c>
      <c r="E6" s="29">
        <v>5</v>
      </c>
      <c r="F6" s="28">
        <v>16</v>
      </c>
      <c r="G6" s="28" t="s">
        <v>61</v>
      </c>
      <c r="I6" s="21" t="s">
        <v>16</v>
      </c>
      <c r="J6" s="29">
        <v>3.3333333333333335</v>
      </c>
      <c r="L6" s="28">
        <v>1</v>
      </c>
      <c r="M6" s="29">
        <v>3.75</v>
      </c>
      <c r="N6" s="28">
        <v>9</v>
      </c>
      <c r="Q6" s="21" t="s">
        <v>26</v>
      </c>
      <c r="R6" s="29">
        <v>7.2916666666666671E-2</v>
      </c>
      <c r="T6" s="28">
        <v>2</v>
      </c>
      <c r="U6" s="29">
        <v>0.125</v>
      </c>
      <c r="V6" s="28">
        <v>9</v>
      </c>
    </row>
    <row r="7" spans="1:24" x14ac:dyDescent="0.3">
      <c r="A7" s="21" t="s">
        <v>24</v>
      </c>
      <c r="B7" s="29">
        <v>3.3333333333333335</v>
      </c>
      <c r="D7" s="28">
        <v>1</v>
      </c>
      <c r="E7" s="31">
        <v>5.0833333333333304</v>
      </c>
      <c r="F7" s="28">
        <v>17</v>
      </c>
      <c r="I7" s="22" t="s">
        <v>7</v>
      </c>
      <c r="J7" s="29">
        <v>3.3333333333333335</v>
      </c>
      <c r="L7" s="28">
        <v>1</v>
      </c>
      <c r="M7" s="45">
        <v>3.8333333333333299</v>
      </c>
      <c r="N7" s="28">
        <v>10</v>
      </c>
      <c r="O7" s="28" t="s">
        <v>85</v>
      </c>
      <c r="Q7" s="22" t="s">
        <v>23</v>
      </c>
      <c r="R7" s="29">
        <v>9.375E-2</v>
      </c>
      <c r="T7" s="28">
        <v>1</v>
      </c>
      <c r="U7" s="29">
        <v>0.14583333333333334</v>
      </c>
      <c r="V7" s="28">
        <v>10</v>
      </c>
      <c r="W7" s="28" t="s">
        <v>85</v>
      </c>
    </row>
    <row r="8" spans="1:24" x14ac:dyDescent="0.3">
      <c r="A8" s="23" t="s">
        <v>22</v>
      </c>
      <c r="B8" s="29">
        <v>4.166666666666667</v>
      </c>
      <c r="D8" s="28">
        <v>1</v>
      </c>
      <c r="E8" s="31">
        <v>5.6666666666666696</v>
      </c>
      <c r="F8" s="28">
        <v>18</v>
      </c>
      <c r="G8" s="28" t="s">
        <v>84</v>
      </c>
      <c r="I8" s="22" t="s">
        <v>9</v>
      </c>
      <c r="J8" s="29">
        <v>3.3333333333333335</v>
      </c>
      <c r="L8" s="28">
        <v>6</v>
      </c>
      <c r="M8" s="29">
        <v>4.166666666666667</v>
      </c>
      <c r="N8" s="28">
        <v>16</v>
      </c>
      <c r="O8" s="28" t="s">
        <v>61</v>
      </c>
      <c r="Q8" s="23" t="s">
        <v>22</v>
      </c>
      <c r="R8" s="29">
        <v>9.375E-2</v>
      </c>
      <c r="T8" s="28">
        <v>4</v>
      </c>
      <c r="U8" s="29">
        <v>0.16666666666666666</v>
      </c>
      <c r="V8" s="28">
        <v>14</v>
      </c>
      <c r="W8" s="28" t="s">
        <v>61</v>
      </c>
      <c r="X8" s="28" t="s">
        <v>67</v>
      </c>
    </row>
    <row r="9" spans="1:24" x14ac:dyDescent="0.3">
      <c r="A9" s="21" t="s">
        <v>15</v>
      </c>
      <c r="B9" s="29">
        <v>4.166666666666667</v>
      </c>
      <c r="D9" s="28">
        <v>1</v>
      </c>
      <c r="E9" s="31">
        <v>6.1666666666666696</v>
      </c>
      <c r="F9" s="28">
        <v>19</v>
      </c>
      <c r="G9" s="28" t="s">
        <v>69</v>
      </c>
      <c r="I9" s="22" t="s">
        <v>21</v>
      </c>
      <c r="J9" s="29">
        <v>3.5416666666666665</v>
      </c>
      <c r="L9" s="28">
        <v>1</v>
      </c>
      <c r="M9" s="45">
        <v>4.3333333333333304</v>
      </c>
      <c r="N9" s="28">
        <v>17</v>
      </c>
      <c r="O9" s="28" t="s">
        <v>68</v>
      </c>
      <c r="Q9" s="21" t="s">
        <v>12</v>
      </c>
      <c r="R9" s="29">
        <v>0.125</v>
      </c>
      <c r="T9" s="28">
        <v>4</v>
      </c>
      <c r="U9" s="29">
        <v>0.20833333333333334</v>
      </c>
      <c r="V9" s="28">
        <v>18</v>
      </c>
      <c r="W9" s="28" t="s">
        <v>84</v>
      </c>
    </row>
    <row r="10" spans="1:24" x14ac:dyDescent="0.3">
      <c r="A10" s="23" t="s">
        <v>20</v>
      </c>
      <c r="B10" s="29">
        <v>4.166666666666667</v>
      </c>
      <c r="D10" s="28">
        <v>1</v>
      </c>
      <c r="E10" s="29">
        <v>6.666666666666667</v>
      </c>
      <c r="F10" s="28">
        <v>20</v>
      </c>
      <c r="G10" s="28" t="s">
        <v>55</v>
      </c>
      <c r="I10" s="23" t="s">
        <v>8</v>
      </c>
      <c r="J10" s="29">
        <v>3.75</v>
      </c>
      <c r="L10" s="28">
        <v>1</v>
      </c>
      <c r="M10" s="29">
        <v>4.583333333333333</v>
      </c>
      <c r="N10" s="28">
        <v>18</v>
      </c>
      <c r="O10" s="28" t="s">
        <v>84</v>
      </c>
      <c r="Q10" s="21" t="s">
        <v>10</v>
      </c>
      <c r="R10" s="29">
        <v>0.125</v>
      </c>
      <c r="T10" s="28">
        <v>2</v>
      </c>
      <c r="U10" s="29">
        <v>0.25</v>
      </c>
      <c r="V10" s="28">
        <v>20</v>
      </c>
      <c r="W10" s="28" t="s">
        <v>66</v>
      </c>
    </row>
    <row r="11" spans="1:24" x14ac:dyDescent="0.3">
      <c r="A11" s="22" t="s">
        <v>9</v>
      </c>
      <c r="B11" s="29">
        <v>4.166666666666667</v>
      </c>
      <c r="I11" s="23" t="s">
        <v>22</v>
      </c>
      <c r="J11" s="31">
        <v>3.8333333333333299</v>
      </c>
      <c r="L11" s="28">
        <v>1</v>
      </c>
      <c r="M11" s="29">
        <v>5.833333333333333</v>
      </c>
      <c r="N11" s="28">
        <v>19</v>
      </c>
      <c r="Q11" s="21" t="s">
        <v>15</v>
      </c>
      <c r="R11" s="29">
        <v>0.14583333333333334</v>
      </c>
    </row>
    <row r="12" spans="1:24" x14ac:dyDescent="0.3">
      <c r="A12" s="21" t="s">
        <v>26</v>
      </c>
      <c r="B12" s="29">
        <v>4.166666666666667</v>
      </c>
      <c r="I12" s="22" t="s">
        <v>23</v>
      </c>
      <c r="J12" s="29">
        <v>4.166666666666667</v>
      </c>
      <c r="L12" s="28">
        <v>1</v>
      </c>
      <c r="M12" s="29">
        <v>6.666666666666667</v>
      </c>
      <c r="N12" s="28">
        <v>20</v>
      </c>
      <c r="O12" s="28" t="s">
        <v>55</v>
      </c>
      <c r="Q12" s="21" t="s">
        <v>11</v>
      </c>
      <c r="R12" s="29">
        <v>0.16666666666666666</v>
      </c>
    </row>
    <row r="13" spans="1:24" x14ac:dyDescent="0.3">
      <c r="A13" s="21" t="s">
        <v>13</v>
      </c>
      <c r="B13" s="31">
        <v>4.25</v>
      </c>
      <c r="I13" s="21" t="s">
        <v>13</v>
      </c>
      <c r="J13" s="29">
        <v>4.166666666666667</v>
      </c>
      <c r="Q13" s="21" t="s">
        <v>17</v>
      </c>
      <c r="R13" s="29">
        <v>0.16666666666666666</v>
      </c>
    </row>
    <row r="14" spans="1:24" x14ac:dyDescent="0.3">
      <c r="A14" s="21" t="s">
        <v>18</v>
      </c>
      <c r="B14" s="29">
        <v>5</v>
      </c>
      <c r="I14" s="21" t="s">
        <v>18</v>
      </c>
      <c r="J14" s="29">
        <v>4.166666666666667</v>
      </c>
      <c r="Q14" s="21" t="s">
        <v>14</v>
      </c>
      <c r="R14" s="29">
        <v>0.16666666666666666</v>
      </c>
    </row>
    <row r="15" spans="1:24" x14ac:dyDescent="0.3">
      <c r="A15" s="21" t="s">
        <v>16</v>
      </c>
      <c r="B15" s="29">
        <v>5</v>
      </c>
      <c r="I15" s="21" t="s">
        <v>17</v>
      </c>
      <c r="J15" s="29">
        <v>4.166666666666667</v>
      </c>
      <c r="Q15" s="22" t="s">
        <v>21</v>
      </c>
      <c r="R15" s="29">
        <v>0.16666666666666666</v>
      </c>
      <c r="U15" s="29"/>
    </row>
    <row r="16" spans="1:24" x14ac:dyDescent="0.3">
      <c r="A16" s="22" t="s">
        <v>21</v>
      </c>
      <c r="B16" s="29">
        <v>5</v>
      </c>
      <c r="I16" s="21" t="s">
        <v>15</v>
      </c>
      <c r="J16" s="29">
        <v>4.166666666666667</v>
      </c>
      <c r="Q16" s="21" t="s">
        <v>18</v>
      </c>
      <c r="R16" s="29">
        <v>0.20833333333333334</v>
      </c>
    </row>
    <row r="17" spans="1:21" x14ac:dyDescent="0.3">
      <c r="A17" s="23" t="s">
        <v>8</v>
      </c>
      <c r="B17" s="29">
        <v>5</v>
      </c>
      <c r="I17" s="21" t="s">
        <v>14</v>
      </c>
      <c r="J17" s="29">
        <v>4.166666666666667</v>
      </c>
      <c r="M17" s="29"/>
      <c r="Q17" s="21" t="s">
        <v>16</v>
      </c>
      <c r="R17" s="29">
        <v>0.20833333333333334</v>
      </c>
    </row>
    <row r="18" spans="1:21" x14ac:dyDescent="0.3">
      <c r="A18" s="21" t="s">
        <v>25</v>
      </c>
      <c r="B18" s="31">
        <v>5.0833333333333304</v>
      </c>
      <c r="I18" s="21" t="s">
        <v>24</v>
      </c>
      <c r="J18" s="31">
        <v>4.3333333333333304</v>
      </c>
      <c r="Q18" s="23" t="s">
        <v>20</v>
      </c>
      <c r="R18" s="29">
        <v>0.20833333333333334</v>
      </c>
      <c r="U18" s="29"/>
    </row>
    <row r="19" spans="1:21" x14ac:dyDescent="0.3">
      <c r="A19" s="22" t="s">
        <v>23</v>
      </c>
      <c r="B19" s="31">
        <v>5.6666666666666696</v>
      </c>
      <c r="I19" s="22" t="s">
        <v>19</v>
      </c>
      <c r="J19" s="29">
        <v>4.583333333333333</v>
      </c>
      <c r="Q19" s="22" t="s">
        <v>19</v>
      </c>
      <c r="R19" s="29">
        <v>0.20833333333333334</v>
      </c>
      <c r="U19" s="29"/>
    </row>
    <row r="20" spans="1:21" x14ac:dyDescent="0.3">
      <c r="A20" s="21" t="s">
        <v>10</v>
      </c>
      <c r="B20" s="31">
        <v>6.1666666666666696</v>
      </c>
      <c r="I20" s="23" t="s">
        <v>20</v>
      </c>
      <c r="J20" s="29">
        <v>5.833333333333333</v>
      </c>
      <c r="Q20" s="22" t="s">
        <v>7</v>
      </c>
      <c r="R20" s="29">
        <v>0.25</v>
      </c>
    </row>
    <row r="21" spans="1:21" ht="19.5" thickBot="1" x14ac:dyDescent="0.35">
      <c r="A21" s="30" t="s">
        <v>19</v>
      </c>
      <c r="B21" s="29">
        <v>6.666666666666667</v>
      </c>
      <c r="E21" s="29"/>
      <c r="I21" s="24" t="s">
        <v>10</v>
      </c>
      <c r="J21" s="29">
        <v>6.666666666666667</v>
      </c>
      <c r="Q21" s="30" t="s">
        <v>9</v>
      </c>
      <c r="R21" s="29">
        <v>0.25</v>
      </c>
      <c r="U21" s="29"/>
    </row>
  </sheetData>
  <sortState ref="Q2:R23">
    <sortCondition ref="R1:R23"/>
  </sortState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topLeftCell="J1" zoomScale="69" zoomScaleNormal="69" workbookViewId="0">
      <selection activeCell="AA10" sqref="AA10"/>
    </sheetView>
  </sheetViews>
  <sheetFormatPr defaultRowHeight="15" x14ac:dyDescent="0.25"/>
  <cols>
    <col min="1" max="1" width="30.85546875" customWidth="1"/>
    <col min="2" max="2" width="29.28515625" customWidth="1"/>
    <col min="4" max="4" width="9.28515625" customWidth="1"/>
    <col min="5" max="5" width="33.140625" customWidth="1"/>
    <col min="6" max="6" width="15.28515625" customWidth="1"/>
    <col min="7" max="7" width="13.42578125" customWidth="1"/>
    <col min="10" max="10" width="30.7109375" customWidth="1"/>
    <col min="11" max="11" width="21.7109375" customWidth="1"/>
    <col min="13" max="13" width="9.28515625" customWidth="1"/>
    <col min="14" max="14" width="25.7109375" customWidth="1"/>
    <col min="15" max="15" width="15.28515625" customWidth="1"/>
    <col min="16" max="16" width="13.42578125" customWidth="1"/>
    <col min="19" max="19" width="34.42578125" customWidth="1"/>
    <col min="20" max="20" width="22.7109375" customWidth="1"/>
    <col min="22" max="22" width="9.28515625" customWidth="1"/>
    <col min="23" max="23" width="24.85546875" customWidth="1"/>
    <col min="24" max="24" width="15.28515625" customWidth="1"/>
    <col min="25" max="25" width="13" customWidth="1"/>
  </cols>
  <sheetData>
    <row r="1" spans="1:25" ht="18.75" x14ac:dyDescent="0.3">
      <c r="A1" s="1"/>
      <c r="B1" s="2" t="s">
        <v>75</v>
      </c>
      <c r="D1" s="16" t="s">
        <v>49</v>
      </c>
      <c r="E1" s="33" t="s">
        <v>75</v>
      </c>
      <c r="F1" s="16" t="s">
        <v>50</v>
      </c>
      <c r="G1" s="16" t="s">
        <v>71</v>
      </c>
      <c r="H1" s="16"/>
      <c r="J1" s="1"/>
      <c r="K1" s="2" t="s">
        <v>76</v>
      </c>
      <c r="M1" s="16" t="s">
        <v>49</v>
      </c>
      <c r="N1" s="2" t="s">
        <v>76</v>
      </c>
      <c r="O1" s="16" t="s">
        <v>50</v>
      </c>
      <c r="P1" s="16" t="s">
        <v>71</v>
      </c>
      <c r="Q1" s="16"/>
      <c r="S1" s="1"/>
      <c r="T1" s="2" t="s">
        <v>77</v>
      </c>
      <c r="V1" s="16" t="s">
        <v>49</v>
      </c>
      <c r="W1" s="2" t="s">
        <v>77</v>
      </c>
      <c r="X1" s="16" t="s">
        <v>50</v>
      </c>
      <c r="Y1" t="s">
        <v>71</v>
      </c>
    </row>
    <row r="2" spans="1:25" ht="18.75" x14ac:dyDescent="0.3">
      <c r="A2" s="13" t="s">
        <v>30</v>
      </c>
      <c r="B2" s="4">
        <v>0.625</v>
      </c>
      <c r="D2">
        <v>1</v>
      </c>
      <c r="E2" s="4">
        <v>0.625</v>
      </c>
      <c r="F2">
        <v>1</v>
      </c>
      <c r="J2" s="13" t="s">
        <v>33</v>
      </c>
      <c r="K2" s="4">
        <v>0.41666666666666669</v>
      </c>
      <c r="M2">
        <v>1</v>
      </c>
      <c r="N2" s="4">
        <v>0.41666666666666669</v>
      </c>
      <c r="O2">
        <v>1</v>
      </c>
      <c r="S2" s="13" t="s">
        <v>31</v>
      </c>
      <c r="T2" s="4">
        <v>1.8226666666666665E-2</v>
      </c>
      <c r="V2">
        <v>1</v>
      </c>
      <c r="W2" s="4">
        <v>1.8226666666666665E-2</v>
      </c>
      <c r="X2">
        <v>1</v>
      </c>
    </row>
    <row r="3" spans="1:25" ht="18.75" x14ac:dyDescent="0.3">
      <c r="A3" s="13" t="s">
        <v>39</v>
      </c>
      <c r="B3" s="4">
        <v>1.9791666666666667</v>
      </c>
      <c r="D3">
        <v>1</v>
      </c>
      <c r="E3" s="4">
        <v>1.9791666666666667</v>
      </c>
      <c r="F3">
        <v>2</v>
      </c>
      <c r="J3" s="13" t="s">
        <v>30</v>
      </c>
      <c r="K3" s="4">
        <v>0.67709999999999992</v>
      </c>
      <c r="M3">
        <v>1</v>
      </c>
      <c r="N3" s="4">
        <v>0.67709999999999992</v>
      </c>
      <c r="O3">
        <v>2</v>
      </c>
      <c r="S3" s="13" t="s">
        <v>39</v>
      </c>
      <c r="T3" s="4">
        <v>2.6043333333333335E-2</v>
      </c>
      <c r="V3">
        <v>1</v>
      </c>
      <c r="W3" s="4">
        <v>2.6043333333333335E-2</v>
      </c>
      <c r="X3">
        <v>2</v>
      </c>
    </row>
    <row r="4" spans="1:25" ht="18.75" x14ac:dyDescent="0.3">
      <c r="A4" s="13" t="s">
        <v>32</v>
      </c>
      <c r="B4" s="4">
        <v>2.0833333333333335</v>
      </c>
      <c r="D4">
        <v>1</v>
      </c>
      <c r="E4" s="4">
        <v>2.0833333333333335</v>
      </c>
      <c r="F4">
        <v>3</v>
      </c>
      <c r="J4" s="13" t="s">
        <v>31</v>
      </c>
      <c r="K4" s="4">
        <v>1.4583333333333333</v>
      </c>
      <c r="M4">
        <v>1</v>
      </c>
      <c r="N4" s="4">
        <v>1.4583333333333333</v>
      </c>
      <c r="O4">
        <v>3</v>
      </c>
      <c r="S4" s="13" t="s">
        <v>33</v>
      </c>
      <c r="T4" s="4">
        <v>4.1666666666666664E-2</v>
      </c>
      <c r="V4">
        <v>1</v>
      </c>
      <c r="W4" s="4">
        <v>4.1666666666666664E-2</v>
      </c>
      <c r="X4">
        <v>3</v>
      </c>
    </row>
    <row r="5" spans="1:25" ht="18.75" x14ac:dyDescent="0.3">
      <c r="A5" s="11" t="s">
        <v>43</v>
      </c>
      <c r="B5" s="4">
        <v>2.2916666666666665</v>
      </c>
      <c r="D5">
        <v>1</v>
      </c>
      <c r="E5" s="4">
        <v>2.2916666666666665</v>
      </c>
      <c r="F5">
        <v>4</v>
      </c>
      <c r="J5" s="13" t="s">
        <v>38</v>
      </c>
      <c r="K5" s="4">
        <v>1.875</v>
      </c>
      <c r="M5">
        <v>1</v>
      </c>
      <c r="N5" s="4">
        <v>1.875</v>
      </c>
      <c r="O5">
        <v>4</v>
      </c>
      <c r="P5" t="s">
        <v>60</v>
      </c>
      <c r="S5" s="11" t="s">
        <v>43</v>
      </c>
      <c r="T5" s="4">
        <v>4.6876666666666671E-2</v>
      </c>
      <c r="V5">
        <v>2</v>
      </c>
      <c r="W5" s="4">
        <v>4.6876666666666671E-2</v>
      </c>
      <c r="X5">
        <v>5</v>
      </c>
    </row>
    <row r="6" spans="1:25" ht="18.75" x14ac:dyDescent="0.3">
      <c r="A6" s="11" t="s">
        <v>27</v>
      </c>
      <c r="B6" s="4">
        <v>2.5</v>
      </c>
      <c r="D6">
        <v>1</v>
      </c>
      <c r="E6" s="4">
        <v>2.5</v>
      </c>
      <c r="F6">
        <v>5</v>
      </c>
      <c r="G6" t="s">
        <v>64</v>
      </c>
      <c r="J6" s="13" t="s">
        <v>32</v>
      </c>
      <c r="K6" s="4">
        <v>1.9791666666666667</v>
      </c>
      <c r="M6">
        <v>1</v>
      </c>
      <c r="N6" s="4">
        <v>1.9791666666666667</v>
      </c>
      <c r="O6">
        <v>5</v>
      </c>
      <c r="S6" s="12" t="s">
        <v>35</v>
      </c>
      <c r="T6" s="4">
        <v>5.2083333333333336E-2</v>
      </c>
      <c r="V6">
        <v>2</v>
      </c>
      <c r="W6" s="4">
        <v>6.25E-2</v>
      </c>
      <c r="X6">
        <v>7</v>
      </c>
      <c r="Y6" t="s">
        <v>58</v>
      </c>
    </row>
    <row r="7" spans="1:25" ht="18.75" x14ac:dyDescent="0.3">
      <c r="A7" s="13" t="s">
        <v>31</v>
      </c>
      <c r="B7" s="4">
        <v>2.7083333333333335</v>
      </c>
      <c r="D7">
        <v>1</v>
      </c>
      <c r="E7" s="4">
        <v>2.7083333333333335</v>
      </c>
      <c r="F7">
        <v>6</v>
      </c>
      <c r="J7" s="11" t="s">
        <v>29</v>
      </c>
      <c r="K7" s="4">
        <v>2.0833333333333335</v>
      </c>
      <c r="M7">
        <v>1</v>
      </c>
      <c r="N7" s="4">
        <v>2.0833333333333335</v>
      </c>
      <c r="O7">
        <v>6</v>
      </c>
      <c r="S7" s="13" t="s">
        <v>40</v>
      </c>
      <c r="T7" s="4">
        <v>6.25E-2</v>
      </c>
      <c r="V7">
        <v>2</v>
      </c>
      <c r="W7" s="4">
        <v>6.7710000000000006E-2</v>
      </c>
      <c r="X7">
        <v>9</v>
      </c>
    </row>
    <row r="8" spans="1:25" ht="18.75" x14ac:dyDescent="0.3">
      <c r="A8" s="12" t="s">
        <v>35</v>
      </c>
      <c r="B8" s="4">
        <v>2.9166666666666665</v>
      </c>
      <c r="D8">
        <v>1</v>
      </c>
      <c r="E8" s="4">
        <v>2.9166666666666665</v>
      </c>
      <c r="F8">
        <v>7</v>
      </c>
      <c r="J8" s="13" t="s">
        <v>39</v>
      </c>
      <c r="K8" s="4">
        <v>2.2916666666666665</v>
      </c>
      <c r="M8">
        <v>1</v>
      </c>
      <c r="N8" s="4">
        <v>2.2916666666666665</v>
      </c>
      <c r="O8">
        <v>7</v>
      </c>
      <c r="S8" s="11" t="s">
        <v>36</v>
      </c>
      <c r="T8" s="4">
        <v>6.3800000000000009E-2</v>
      </c>
      <c r="V8">
        <v>2</v>
      </c>
      <c r="W8" s="4">
        <v>8.3333333333333329E-2</v>
      </c>
      <c r="X8">
        <v>11</v>
      </c>
      <c r="Y8" t="s">
        <v>52</v>
      </c>
    </row>
    <row r="9" spans="1:25" ht="18.75" x14ac:dyDescent="0.3">
      <c r="A9" s="11" t="s">
        <v>34</v>
      </c>
      <c r="B9" s="4">
        <v>3.3333333333333335</v>
      </c>
      <c r="D9">
        <v>1</v>
      </c>
      <c r="E9" s="4">
        <v>3.3333333333333335</v>
      </c>
      <c r="F9">
        <v>8</v>
      </c>
      <c r="J9" s="11" t="s">
        <v>43</v>
      </c>
      <c r="K9" s="4">
        <v>2.9166666666666665</v>
      </c>
      <c r="M9">
        <v>2</v>
      </c>
      <c r="N9" s="4">
        <v>2.9166666666666665</v>
      </c>
      <c r="O9">
        <v>9</v>
      </c>
      <c r="P9" t="s">
        <v>52</v>
      </c>
      <c r="S9" s="11" t="s">
        <v>41</v>
      </c>
      <c r="T9" s="4">
        <v>6.7710000000000006E-2</v>
      </c>
      <c r="V9">
        <v>1</v>
      </c>
      <c r="W9" s="4">
        <v>9.375E-2</v>
      </c>
      <c r="X9">
        <v>12</v>
      </c>
    </row>
    <row r="10" spans="1:25" ht="18.75" x14ac:dyDescent="0.3">
      <c r="A10" s="12" t="s">
        <v>28</v>
      </c>
      <c r="B10" s="4">
        <v>4.166666666666667</v>
      </c>
      <c r="D10">
        <v>2</v>
      </c>
      <c r="E10" s="4">
        <v>4.166666666666667</v>
      </c>
      <c r="F10">
        <v>10</v>
      </c>
      <c r="G10" t="s">
        <v>52</v>
      </c>
      <c r="J10" s="13" t="s">
        <v>40</v>
      </c>
      <c r="K10" s="4">
        <v>2.9166666666666665</v>
      </c>
      <c r="M10">
        <v>2</v>
      </c>
      <c r="N10" s="4">
        <v>3.3333333333333335</v>
      </c>
      <c r="O10">
        <v>11</v>
      </c>
      <c r="S10" s="13" t="s">
        <v>37</v>
      </c>
      <c r="T10" s="4">
        <v>6.7710000000000006E-2</v>
      </c>
      <c r="V10">
        <v>2</v>
      </c>
      <c r="W10" s="4">
        <v>0.10416666666666667</v>
      </c>
      <c r="X10">
        <v>14</v>
      </c>
      <c r="Y10" t="s">
        <v>59</v>
      </c>
    </row>
    <row r="11" spans="1:25" ht="18.75" x14ac:dyDescent="0.3">
      <c r="A11" s="13" t="s">
        <v>33</v>
      </c>
      <c r="B11" s="4">
        <v>4.166666666666667</v>
      </c>
      <c r="D11">
        <v>1</v>
      </c>
      <c r="E11" s="4">
        <v>4.583333333333333</v>
      </c>
      <c r="F11">
        <v>11</v>
      </c>
      <c r="J11" s="13" t="s">
        <v>44</v>
      </c>
      <c r="K11" s="4">
        <v>3.3333333333333335</v>
      </c>
      <c r="M11">
        <v>2</v>
      </c>
      <c r="N11" s="4">
        <v>3.75</v>
      </c>
      <c r="O11">
        <v>13</v>
      </c>
      <c r="S11" s="11" t="s">
        <v>29</v>
      </c>
      <c r="T11" s="4">
        <v>8.3333333333333329E-2</v>
      </c>
      <c r="V11">
        <v>2</v>
      </c>
      <c r="W11" s="4">
        <v>0.10937666666666666</v>
      </c>
      <c r="X11">
        <v>16</v>
      </c>
      <c r="Y11" t="s">
        <v>57</v>
      </c>
    </row>
    <row r="12" spans="1:25" ht="18.75" x14ac:dyDescent="0.3">
      <c r="A12" s="13" t="s">
        <v>40</v>
      </c>
      <c r="B12" s="4">
        <v>4.583333333333333</v>
      </c>
      <c r="D12">
        <v>1</v>
      </c>
      <c r="E12" s="4">
        <v>5.833333333333333</v>
      </c>
      <c r="F12">
        <v>12</v>
      </c>
      <c r="G12" t="s">
        <v>65</v>
      </c>
      <c r="J12" s="11" t="s">
        <v>36</v>
      </c>
      <c r="K12" s="4">
        <v>3.3333333333333335</v>
      </c>
      <c r="M12">
        <v>1</v>
      </c>
      <c r="N12" s="4">
        <v>4.166666666666667</v>
      </c>
      <c r="O12">
        <v>14</v>
      </c>
      <c r="P12" t="s">
        <v>63</v>
      </c>
      <c r="S12" s="12" t="s">
        <v>28</v>
      </c>
      <c r="T12" s="4">
        <v>8.3333333333333329E-2</v>
      </c>
      <c r="V12">
        <v>2</v>
      </c>
      <c r="W12" s="4">
        <v>0.13541666666666666</v>
      </c>
      <c r="X12">
        <v>18</v>
      </c>
      <c r="Y12" t="s">
        <v>51</v>
      </c>
    </row>
    <row r="13" spans="1:25" ht="18.75" x14ac:dyDescent="0.3">
      <c r="A13" s="11" t="s">
        <v>41</v>
      </c>
      <c r="B13" s="4">
        <v>5.833333333333333</v>
      </c>
      <c r="D13">
        <v>1</v>
      </c>
      <c r="E13" s="4">
        <v>6.666666666666667</v>
      </c>
      <c r="F13">
        <v>13</v>
      </c>
      <c r="G13" t="s">
        <v>61</v>
      </c>
      <c r="J13" s="13" t="s">
        <v>45</v>
      </c>
      <c r="K13" s="4">
        <v>3.75</v>
      </c>
      <c r="M13">
        <v>1</v>
      </c>
      <c r="N13" s="4">
        <v>4.583333333333333</v>
      </c>
      <c r="O13">
        <v>15</v>
      </c>
      <c r="P13" t="s">
        <v>61</v>
      </c>
      <c r="S13" s="12" t="s">
        <v>42</v>
      </c>
      <c r="T13" s="4">
        <v>9.375E-2</v>
      </c>
      <c r="V13">
        <v>1</v>
      </c>
      <c r="W13" s="4">
        <v>0.16666666666666666</v>
      </c>
      <c r="X13">
        <v>19</v>
      </c>
      <c r="Y13" t="s">
        <v>54</v>
      </c>
    </row>
    <row r="14" spans="1:25" ht="18.75" x14ac:dyDescent="0.3">
      <c r="A14" s="13" t="s">
        <v>44</v>
      </c>
      <c r="B14" s="4">
        <v>6.666666666666667</v>
      </c>
      <c r="D14">
        <v>6</v>
      </c>
      <c r="E14" s="4">
        <v>8.3333333333333339</v>
      </c>
      <c r="F14">
        <v>19</v>
      </c>
      <c r="G14" t="s">
        <v>51</v>
      </c>
      <c r="J14" s="12" t="s">
        <v>42</v>
      </c>
      <c r="K14" s="4">
        <v>3.75</v>
      </c>
      <c r="M14">
        <v>1</v>
      </c>
      <c r="N14" s="4">
        <v>5.416666666666667</v>
      </c>
      <c r="O14">
        <v>16</v>
      </c>
      <c r="S14" s="11" t="s">
        <v>27</v>
      </c>
      <c r="T14" s="4">
        <v>0.10416666666666667</v>
      </c>
    </row>
    <row r="15" spans="1:25" ht="18.75" x14ac:dyDescent="0.3">
      <c r="A15" s="13" t="s">
        <v>45</v>
      </c>
      <c r="B15" s="4">
        <v>8.3333333333333339</v>
      </c>
      <c r="J15" s="13" t="s">
        <v>37</v>
      </c>
      <c r="K15" s="4">
        <v>4.166666666666667</v>
      </c>
      <c r="M15">
        <v>2</v>
      </c>
      <c r="N15" s="4">
        <v>5.833333333333333</v>
      </c>
      <c r="O15">
        <v>18</v>
      </c>
      <c r="P15" t="s">
        <v>51</v>
      </c>
      <c r="S15" s="13" t="s">
        <v>45</v>
      </c>
      <c r="T15" s="4">
        <v>0.10416666666666667</v>
      </c>
    </row>
    <row r="16" spans="1:25" ht="18.75" x14ac:dyDescent="0.3">
      <c r="A16" s="12" t="s">
        <v>42</v>
      </c>
      <c r="B16" s="4">
        <v>8.3333333333333339</v>
      </c>
      <c r="E16" s="4"/>
      <c r="J16" s="11" t="s">
        <v>41</v>
      </c>
      <c r="K16" s="4">
        <v>4.583333333333333</v>
      </c>
      <c r="M16">
        <v>1</v>
      </c>
      <c r="N16" s="4">
        <v>6.875</v>
      </c>
      <c r="O16">
        <v>19</v>
      </c>
      <c r="P16" t="s">
        <v>62</v>
      </c>
      <c r="S16" s="13" t="s">
        <v>30</v>
      </c>
      <c r="T16" s="4">
        <v>0.10937666666666666</v>
      </c>
    </row>
    <row r="17" spans="1:20" ht="18.75" x14ac:dyDescent="0.3">
      <c r="A17" s="11" t="s">
        <v>29</v>
      </c>
      <c r="B17" s="4">
        <v>8.3333333333333339</v>
      </c>
      <c r="E17" s="4"/>
      <c r="J17" s="12" t="s">
        <v>35</v>
      </c>
      <c r="K17" s="4">
        <v>5.416666666666667</v>
      </c>
      <c r="S17" s="13" t="s">
        <v>44</v>
      </c>
      <c r="T17" s="4">
        <v>0.11458333333333333</v>
      </c>
    </row>
    <row r="18" spans="1:20" ht="18.75" x14ac:dyDescent="0.3">
      <c r="A18" s="13" t="s">
        <v>37</v>
      </c>
      <c r="B18" s="4">
        <v>8.3333333333333339</v>
      </c>
      <c r="E18" s="4"/>
      <c r="J18" s="12" t="s">
        <v>28</v>
      </c>
      <c r="K18" s="4">
        <v>5.833333333333333</v>
      </c>
      <c r="S18" s="11" t="s">
        <v>34</v>
      </c>
      <c r="T18" s="4">
        <v>0.13541666666666666</v>
      </c>
    </row>
    <row r="19" spans="1:20" ht="18.75" x14ac:dyDescent="0.3">
      <c r="A19" s="11" t="s">
        <v>36</v>
      </c>
      <c r="B19" s="4">
        <v>8.3333333333333339</v>
      </c>
      <c r="E19" s="4"/>
      <c r="J19" s="11" t="s">
        <v>34</v>
      </c>
      <c r="K19" s="4">
        <v>5.833333333333333</v>
      </c>
      <c r="S19" s="13" t="s">
        <v>38</v>
      </c>
      <c r="T19" s="4">
        <v>0.13541666666666666</v>
      </c>
    </row>
    <row r="20" spans="1:20" ht="18.75" x14ac:dyDescent="0.3">
      <c r="A20" s="13" t="s">
        <v>38</v>
      </c>
      <c r="B20" s="4">
        <v>8.3333333333333339</v>
      </c>
      <c r="E20" s="4"/>
      <c r="J20" s="11" t="s">
        <v>27</v>
      </c>
      <c r="K20" s="4">
        <v>6.875</v>
      </c>
      <c r="S20" s="13" t="s">
        <v>32</v>
      </c>
      <c r="T20" s="4">
        <v>0.16666666666666666</v>
      </c>
    </row>
  </sheetData>
  <sortState ref="S2:T21">
    <sortCondition ref="T1:T21"/>
  </sortState>
  <pageMargins left="0.7" right="0.7" top="0.75" bottom="0.75" header="0.3" footer="0.3"/>
  <tableParts count="3">
    <tablePart r:id="rId1"/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topLeftCell="H1" zoomScale="62" zoomScaleNormal="62" workbookViewId="0">
      <selection activeCell="W13" sqref="W13"/>
    </sheetView>
  </sheetViews>
  <sheetFormatPr defaultRowHeight="15.75" x14ac:dyDescent="0.25"/>
  <cols>
    <col min="1" max="1" width="35.85546875" style="16" customWidth="1"/>
    <col min="2" max="2" width="24" style="16" customWidth="1"/>
    <col min="3" max="3" width="9.140625" style="16"/>
    <col min="4" max="4" width="10.85546875" style="16" customWidth="1"/>
    <col min="5" max="5" width="29" style="16" customWidth="1"/>
    <col min="6" max="6" width="17.28515625" style="16" customWidth="1"/>
    <col min="7" max="7" width="14" style="16" customWidth="1"/>
    <col min="8" max="9" width="9.140625" style="16"/>
    <col min="10" max="10" width="28.7109375" style="16" customWidth="1"/>
    <col min="11" max="11" width="22.5703125" style="16" customWidth="1"/>
    <col min="12" max="12" width="9.140625" style="16"/>
    <col min="13" max="13" width="10.85546875" style="16" customWidth="1"/>
    <col min="14" max="14" width="33.140625" style="16" customWidth="1"/>
    <col min="15" max="15" width="17.28515625" style="16" customWidth="1"/>
    <col min="16" max="16" width="14" style="16" customWidth="1"/>
    <col min="17" max="18" width="9.140625" style="16"/>
    <col min="19" max="19" width="25" style="16" customWidth="1"/>
    <col min="20" max="20" width="21.42578125" style="16" customWidth="1"/>
    <col min="21" max="21" width="9.140625" style="16" customWidth="1"/>
    <col min="22" max="22" width="10.85546875" style="16" customWidth="1"/>
    <col min="23" max="23" width="23.85546875" style="16" customWidth="1"/>
    <col min="24" max="24" width="17.28515625" style="16" customWidth="1"/>
    <col min="25" max="25" width="14" style="16" customWidth="1"/>
    <col min="26" max="16384" width="9.140625" style="16"/>
  </cols>
  <sheetData>
    <row r="1" spans="1:25" x14ac:dyDescent="0.25">
      <c r="A1" s="18"/>
      <c r="B1" s="19" t="s">
        <v>75</v>
      </c>
      <c r="D1" s="16" t="s">
        <v>49</v>
      </c>
      <c r="E1" s="19" t="s">
        <v>75</v>
      </c>
      <c r="F1" s="16" t="s">
        <v>50</v>
      </c>
      <c r="G1" s="16" t="s">
        <v>71</v>
      </c>
      <c r="J1" s="18"/>
      <c r="K1" s="19" t="s">
        <v>76</v>
      </c>
      <c r="M1" s="16" t="s">
        <v>49</v>
      </c>
      <c r="N1" s="19" t="s">
        <v>76</v>
      </c>
      <c r="O1" s="16" t="s">
        <v>50</v>
      </c>
      <c r="P1" s="16" t="s">
        <v>71</v>
      </c>
      <c r="S1" s="18"/>
      <c r="T1" s="19" t="s">
        <v>77</v>
      </c>
      <c r="V1" s="16" t="s">
        <v>49</v>
      </c>
      <c r="W1" s="19" t="s">
        <v>77</v>
      </c>
      <c r="X1" s="16" t="s">
        <v>50</v>
      </c>
      <c r="Y1" s="16" t="s">
        <v>71</v>
      </c>
    </row>
    <row r="2" spans="1:25" x14ac:dyDescent="0.25">
      <c r="A2" s="9" t="s">
        <v>25</v>
      </c>
      <c r="B2" s="17">
        <v>0.52083333333333337</v>
      </c>
      <c r="D2" s="16">
        <v>1</v>
      </c>
      <c r="E2" s="17">
        <v>0.52083333333333337</v>
      </c>
      <c r="F2" s="16">
        <v>1</v>
      </c>
      <c r="J2" s="7" t="s">
        <v>7</v>
      </c>
      <c r="K2" s="17">
        <v>0.625</v>
      </c>
      <c r="M2" s="16">
        <v>1</v>
      </c>
      <c r="N2" s="17">
        <v>0.625</v>
      </c>
      <c r="O2" s="16">
        <v>1</v>
      </c>
      <c r="P2" s="25"/>
      <c r="Q2" s="25"/>
      <c r="S2" s="7" t="s">
        <v>7</v>
      </c>
      <c r="T2" s="17">
        <v>4.6876666666666671E-2</v>
      </c>
      <c r="V2" s="16">
        <v>4</v>
      </c>
      <c r="W2" s="17">
        <v>4.6876666666666671E-2</v>
      </c>
      <c r="X2" s="16">
        <v>4</v>
      </c>
    </row>
    <row r="3" spans="1:25" x14ac:dyDescent="0.25">
      <c r="A3" s="9" t="s">
        <v>26</v>
      </c>
      <c r="B3" s="17">
        <v>1.6666666666666667</v>
      </c>
      <c r="D3" s="16">
        <v>1</v>
      </c>
      <c r="E3" s="17">
        <v>1.6666666666666667</v>
      </c>
      <c r="F3" s="16">
        <v>2</v>
      </c>
      <c r="J3" s="7" t="s">
        <v>9</v>
      </c>
      <c r="K3" s="17">
        <v>1.0416666666666667</v>
      </c>
      <c r="M3" s="16">
        <v>1</v>
      </c>
      <c r="N3" s="17">
        <v>1.0416666666666667</v>
      </c>
      <c r="O3" s="16">
        <v>2</v>
      </c>
      <c r="P3" s="25"/>
      <c r="Q3" s="25"/>
      <c r="S3" s="9" t="s">
        <v>11</v>
      </c>
      <c r="T3" s="17">
        <v>5.2083333333333336E-2</v>
      </c>
      <c r="V3" s="16">
        <v>1</v>
      </c>
      <c r="W3" s="17">
        <v>6.25E-2</v>
      </c>
      <c r="X3" s="16">
        <v>5</v>
      </c>
    </row>
    <row r="4" spans="1:25" x14ac:dyDescent="0.25">
      <c r="A4" s="7" t="s">
        <v>7</v>
      </c>
      <c r="B4" s="17">
        <v>2.1875</v>
      </c>
      <c r="D4" s="16">
        <v>1</v>
      </c>
      <c r="E4" s="17">
        <v>2.1875</v>
      </c>
      <c r="F4" s="16">
        <v>3</v>
      </c>
      <c r="J4" s="9" t="s">
        <v>11</v>
      </c>
      <c r="K4" s="17">
        <v>1.4583333333333333</v>
      </c>
      <c r="M4" s="16">
        <v>1</v>
      </c>
      <c r="N4" s="17">
        <v>1.4583333333333333</v>
      </c>
      <c r="O4" s="16">
        <v>3</v>
      </c>
      <c r="P4" s="25"/>
      <c r="Q4" s="25"/>
      <c r="S4" s="8" t="s">
        <v>8</v>
      </c>
      <c r="T4" s="17">
        <v>5.2083333333333336E-2</v>
      </c>
      <c r="V4" s="16">
        <v>1</v>
      </c>
      <c r="W4" s="17">
        <v>7.2916666666666671E-2</v>
      </c>
      <c r="X4" s="16">
        <v>6</v>
      </c>
    </row>
    <row r="5" spans="1:25" x14ac:dyDescent="0.25">
      <c r="A5" s="9" t="s">
        <v>13</v>
      </c>
      <c r="B5" s="17">
        <v>2.6041666666666665</v>
      </c>
      <c r="D5" s="16">
        <v>1</v>
      </c>
      <c r="E5" s="17">
        <v>2.6041666666666665</v>
      </c>
      <c r="F5" s="16">
        <v>4</v>
      </c>
      <c r="J5" s="9" t="s">
        <v>10</v>
      </c>
      <c r="K5" s="17">
        <v>1.6666666666666667</v>
      </c>
      <c r="M5" s="16">
        <v>1</v>
      </c>
      <c r="N5" s="17">
        <v>1.6666666666666667</v>
      </c>
      <c r="O5" s="16">
        <v>4</v>
      </c>
      <c r="P5" s="25"/>
      <c r="Q5" s="25"/>
      <c r="S5" s="9" t="s">
        <v>24</v>
      </c>
      <c r="T5" s="17">
        <v>5.2083333333333336E-2</v>
      </c>
      <c r="V5" s="16">
        <v>1</v>
      </c>
      <c r="W5" s="17">
        <v>8.3333333333333329E-2</v>
      </c>
      <c r="X5" s="16">
        <v>7</v>
      </c>
    </row>
    <row r="6" spans="1:25" x14ac:dyDescent="0.25">
      <c r="A6" s="9" t="s">
        <v>18</v>
      </c>
      <c r="B6" s="17">
        <v>2.9166666666666665</v>
      </c>
      <c r="D6" s="16">
        <v>2</v>
      </c>
      <c r="E6" s="17">
        <v>2.9166666666666665</v>
      </c>
      <c r="F6" s="16">
        <v>6</v>
      </c>
      <c r="J6" s="9" t="s">
        <v>18</v>
      </c>
      <c r="K6" s="17">
        <v>2.0833333333333335</v>
      </c>
      <c r="M6" s="16">
        <v>3</v>
      </c>
      <c r="N6" s="17">
        <v>2.0833333333333335</v>
      </c>
      <c r="O6" s="16">
        <v>7</v>
      </c>
      <c r="P6" s="25"/>
      <c r="Q6" s="25"/>
      <c r="S6" s="9" t="s">
        <v>25</v>
      </c>
      <c r="T6" s="17">
        <v>6.25E-2</v>
      </c>
      <c r="V6" s="16">
        <v>2</v>
      </c>
      <c r="W6" s="17">
        <v>8.8543333333333349E-2</v>
      </c>
      <c r="X6" s="16">
        <v>9</v>
      </c>
    </row>
    <row r="7" spans="1:25" x14ac:dyDescent="0.25">
      <c r="A7" s="7" t="s">
        <v>9</v>
      </c>
      <c r="B7" s="17">
        <v>2.9166666666666665</v>
      </c>
      <c r="D7" s="16">
        <v>6</v>
      </c>
      <c r="E7" s="17">
        <v>3.3333333333333335</v>
      </c>
      <c r="F7" s="16">
        <v>12</v>
      </c>
      <c r="G7" s="16" t="s">
        <v>52</v>
      </c>
      <c r="J7" s="8" t="s">
        <v>20</v>
      </c>
      <c r="K7" s="17">
        <v>2.0833333333333335</v>
      </c>
      <c r="M7" s="16">
        <v>1</v>
      </c>
      <c r="N7" s="17">
        <v>2.6041666666666665</v>
      </c>
      <c r="O7" s="16">
        <v>8</v>
      </c>
      <c r="P7" s="25"/>
      <c r="Q7" s="25"/>
      <c r="S7" s="8" t="s">
        <v>22</v>
      </c>
      <c r="T7" s="17">
        <v>7.2916666666666671E-2</v>
      </c>
      <c r="V7" s="16">
        <v>2</v>
      </c>
      <c r="W7" s="17">
        <v>0.125</v>
      </c>
      <c r="X7" s="16">
        <v>11</v>
      </c>
      <c r="Y7" s="16" t="s">
        <v>52</v>
      </c>
    </row>
    <row r="8" spans="1:25" x14ac:dyDescent="0.25">
      <c r="A8" s="8" t="s">
        <v>22</v>
      </c>
      <c r="B8" s="17">
        <v>3.3333333333333335</v>
      </c>
      <c r="D8" s="16">
        <v>2</v>
      </c>
      <c r="E8" s="17">
        <v>3.5416666666666665</v>
      </c>
      <c r="F8" s="16">
        <v>14</v>
      </c>
      <c r="J8" s="7" t="s">
        <v>19</v>
      </c>
      <c r="K8" s="17">
        <v>2.0833333333333335</v>
      </c>
      <c r="M8" s="16">
        <v>4</v>
      </c>
      <c r="N8" s="17">
        <v>2.9166666666666665</v>
      </c>
      <c r="O8" s="16">
        <v>12</v>
      </c>
      <c r="P8" s="25" t="s">
        <v>52</v>
      </c>
      <c r="Q8" s="25"/>
      <c r="S8" s="9" t="s">
        <v>26</v>
      </c>
      <c r="T8" s="17">
        <v>8.3333333333333329E-2</v>
      </c>
      <c r="V8" s="16">
        <v>3</v>
      </c>
      <c r="W8" s="17">
        <v>0.13541666666666666</v>
      </c>
      <c r="X8" s="16">
        <v>14</v>
      </c>
      <c r="Y8" s="16" t="s">
        <v>53</v>
      </c>
    </row>
    <row r="9" spans="1:25" x14ac:dyDescent="0.25">
      <c r="A9" s="9" t="s">
        <v>16</v>
      </c>
      <c r="B9" s="17">
        <v>3.3333333333333335</v>
      </c>
      <c r="D9" s="16">
        <v>1</v>
      </c>
      <c r="E9" s="17">
        <v>3.6458333333333335</v>
      </c>
      <c r="F9" s="16">
        <v>15</v>
      </c>
      <c r="J9" s="9" t="s">
        <v>15</v>
      </c>
      <c r="K9" s="17">
        <v>2.6041666666666665</v>
      </c>
      <c r="M9" s="16">
        <v>1</v>
      </c>
      <c r="N9" s="17">
        <v>3.3333333333333335</v>
      </c>
      <c r="O9" s="16">
        <v>13</v>
      </c>
      <c r="P9" s="25"/>
      <c r="Q9" s="25"/>
      <c r="S9" s="9" t="s">
        <v>13</v>
      </c>
      <c r="T9" s="17">
        <v>8.8543333333333349E-2</v>
      </c>
      <c r="V9" s="16">
        <v>2</v>
      </c>
      <c r="W9" s="17">
        <v>0.14583333333333334</v>
      </c>
      <c r="X9" s="16">
        <v>16</v>
      </c>
    </row>
    <row r="10" spans="1:25" x14ac:dyDescent="0.25">
      <c r="A10" s="9" t="s">
        <v>15</v>
      </c>
      <c r="B10" s="17">
        <v>3.3333333333333335</v>
      </c>
      <c r="D10" s="16">
        <v>1</v>
      </c>
      <c r="E10" s="17">
        <v>4.166666666666667</v>
      </c>
      <c r="F10" s="16">
        <v>16</v>
      </c>
      <c r="J10" s="8" t="s">
        <v>22</v>
      </c>
      <c r="K10" s="17">
        <v>2.9166666666666665</v>
      </c>
      <c r="M10" s="16">
        <v>1</v>
      </c>
      <c r="N10" s="17">
        <v>3.5416666666666665</v>
      </c>
      <c r="O10" s="16">
        <v>14</v>
      </c>
      <c r="P10" s="25"/>
      <c r="Q10" s="25"/>
      <c r="S10" s="9" t="s">
        <v>15</v>
      </c>
      <c r="T10" s="17">
        <v>9.114333333333334E-2</v>
      </c>
      <c r="V10" s="16">
        <v>3</v>
      </c>
      <c r="W10" s="17">
        <v>0.16666666666666666</v>
      </c>
      <c r="X10" s="16">
        <v>19</v>
      </c>
      <c r="Y10" s="16" t="s">
        <v>51</v>
      </c>
    </row>
    <row r="11" spans="1:25" x14ac:dyDescent="0.25">
      <c r="A11" s="9" t="s">
        <v>14</v>
      </c>
      <c r="B11" s="17">
        <v>3.3333333333333335</v>
      </c>
      <c r="D11" s="16">
        <v>1</v>
      </c>
      <c r="E11" s="17">
        <v>4.583333333333333</v>
      </c>
      <c r="F11" s="16">
        <v>17</v>
      </c>
      <c r="J11" s="9" t="s">
        <v>17</v>
      </c>
      <c r="K11" s="17">
        <v>2.9166666666666665</v>
      </c>
      <c r="M11" s="16">
        <v>1</v>
      </c>
      <c r="N11" s="17">
        <v>3.6458333333333335</v>
      </c>
      <c r="O11" s="16">
        <v>15</v>
      </c>
      <c r="P11" s="25"/>
      <c r="Q11" s="25"/>
      <c r="S11" s="9" t="s">
        <v>16</v>
      </c>
      <c r="T11" s="17">
        <v>0.125</v>
      </c>
      <c r="V11" s="16">
        <v>1</v>
      </c>
      <c r="W11" s="17">
        <v>0.20833333333333334</v>
      </c>
      <c r="X11" s="16">
        <v>20</v>
      </c>
    </row>
    <row r="12" spans="1:25" x14ac:dyDescent="0.25">
      <c r="A12" s="9" t="s">
        <v>24</v>
      </c>
      <c r="B12" s="17">
        <v>3.3333333333333335</v>
      </c>
      <c r="D12" s="16">
        <v>1</v>
      </c>
      <c r="E12" s="17">
        <v>5.208333333333333</v>
      </c>
      <c r="F12" s="16">
        <v>18</v>
      </c>
      <c r="G12" s="16" t="s">
        <v>51</v>
      </c>
      <c r="J12" s="8" t="s">
        <v>8</v>
      </c>
      <c r="K12" s="17">
        <v>2.9166666666666665</v>
      </c>
      <c r="M12" s="16">
        <v>2</v>
      </c>
      <c r="N12" s="17">
        <v>4.166666666666667</v>
      </c>
      <c r="O12" s="16">
        <v>17</v>
      </c>
      <c r="P12" s="25"/>
      <c r="Q12" s="25"/>
      <c r="S12" s="7" t="s">
        <v>19</v>
      </c>
      <c r="T12" s="17">
        <v>0.125</v>
      </c>
    </row>
    <row r="13" spans="1:25" x14ac:dyDescent="0.25">
      <c r="A13" s="9" t="s">
        <v>10</v>
      </c>
      <c r="B13" s="17">
        <v>3.3333333333333335</v>
      </c>
      <c r="D13" s="16">
        <v>1</v>
      </c>
      <c r="E13" s="17">
        <v>6.666666666666667</v>
      </c>
      <c r="F13" s="16">
        <v>19</v>
      </c>
      <c r="J13" s="9" t="s">
        <v>26</v>
      </c>
      <c r="K13" s="17">
        <v>2.9166666666666665</v>
      </c>
      <c r="M13" s="16">
        <v>1</v>
      </c>
      <c r="N13" s="17">
        <v>4.583333333333333</v>
      </c>
      <c r="O13" s="16">
        <v>18</v>
      </c>
      <c r="P13" s="16" t="s">
        <v>51</v>
      </c>
      <c r="S13" s="9" t="s">
        <v>17</v>
      </c>
      <c r="T13" s="17">
        <v>0.13541666666666666</v>
      </c>
    </row>
    <row r="14" spans="1:25" x14ac:dyDescent="0.25">
      <c r="A14" s="9" t="s">
        <v>11</v>
      </c>
      <c r="B14" s="17">
        <v>3.5416666666666665</v>
      </c>
      <c r="D14" s="16">
        <v>1</v>
      </c>
      <c r="E14" s="17">
        <v>10</v>
      </c>
      <c r="F14" s="16">
        <v>20</v>
      </c>
      <c r="G14" s="16" t="s">
        <v>54</v>
      </c>
      <c r="J14" s="7" t="s">
        <v>23</v>
      </c>
      <c r="K14" s="17">
        <v>3.3333333333333335</v>
      </c>
      <c r="M14" s="16">
        <v>1</v>
      </c>
      <c r="N14" s="17">
        <v>5.416666666666667</v>
      </c>
      <c r="O14" s="16">
        <v>19</v>
      </c>
      <c r="S14" s="9" t="s">
        <v>14</v>
      </c>
      <c r="T14" s="17">
        <v>0.13541666666666666</v>
      </c>
    </row>
    <row r="15" spans="1:25" x14ac:dyDescent="0.25">
      <c r="A15" s="7" t="s">
        <v>19</v>
      </c>
      <c r="B15" s="17">
        <v>3.5416666666666665</v>
      </c>
      <c r="J15" s="9" t="s">
        <v>12</v>
      </c>
      <c r="K15" s="17">
        <v>3.5416666666666665</v>
      </c>
      <c r="M15" s="16">
        <v>1</v>
      </c>
      <c r="N15" s="17">
        <v>5.833333333333333</v>
      </c>
      <c r="O15" s="16">
        <v>20</v>
      </c>
      <c r="P15" s="16" t="s">
        <v>55</v>
      </c>
      <c r="S15" s="7" t="s">
        <v>9</v>
      </c>
      <c r="T15" s="17">
        <v>0.13541666666666666</v>
      </c>
    </row>
    <row r="16" spans="1:25" x14ac:dyDescent="0.25">
      <c r="A16" s="7" t="s">
        <v>23</v>
      </c>
      <c r="B16" s="17">
        <v>3.6458333333333335</v>
      </c>
      <c r="J16" s="7" t="s">
        <v>21</v>
      </c>
      <c r="K16" s="17">
        <v>3.6458333333333335</v>
      </c>
      <c r="P16" s="16" t="s">
        <v>56</v>
      </c>
      <c r="S16" s="7" t="s">
        <v>23</v>
      </c>
      <c r="T16" s="17">
        <v>0.14583333333333334</v>
      </c>
    </row>
    <row r="17" spans="1:23" x14ac:dyDescent="0.25">
      <c r="A17" s="9" t="s">
        <v>17</v>
      </c>
      <c r="B17" s="17">
        <v>4.166666666666667</v>
      </c>
      <c r="J17" s="9" t="s">
        <v>16</v>
      </c>
      <c r="K17" s="17">
        <v>4.166666666666667</v>
      </c>
      <c r="S17" s="9" t="s">
        <v>18</v>
      </c>
      <c r="T17" s="17">
        <v>0.14583333333333334</v>
      </c>
    </row>
    <row r="18" spans="1:23" x14ac:dyDescent="0.25">
      <c r="A18" s="8" t="s">
        <v>20</v>
      </c>
      <c r="B18" s="17">
        <v>4.583333333333333</v>
      </c>
      <c r="J18" s="9" t="s">
        <v>24</v>
      </c>
      <c r="K18" s="17">
        <v>4.166666666666667</v>
      </c>
      <c r="N18" s="17"/>
      <c r="P18" s="25"/>
      <c r="Q18" s="25"/>
      <c r="S18" s="8" t="s">
        <v>20</v>
      </c>
      <c r="T18" s="17">
        <v>0.16666666666666666</v>
      </c>
    </row>
    <row r="19" spans="1:23" x14ac:dyDescent="0.25">
      <c r="A19" s="8" t="s">
        <v>8</v>
      </c>
      <c r="B19" s="17">
        <v>5.208333333333333</v>
      </c>
      <c r="J19" s="9" t="s">
        <v>13</v>
      </c>
      <c r="K19" s="17">
        <v>4.583333333333333</v>
      </c>
      <c r="P19" s="25"/>
      <c r="Q19" s="25"/>
      <c r="S19" s="7" t="s">
        <v>21</v>
      </c>
      <c r="T19" s="17">
        <v>0.16666666666666666</v>
      </c>
    </row>
    <row r="20" spans="1:23" x14ac:dyDescent="0.25">
      <c r="A20" s="7" t="s">
        <v>21</v>
      </c>
      <c r="B20" s="17">
        <v>6.666666666666667</v>
      </c>
      <c r="J20" s="9" t="s">
        <v>25</v>
      </c>
      <c r="K20" s="17">
        <v>5.416666666666667</v>
      </c>
      <c r="P20" s="25"/>
      <c r="Q20" s="25"/>
      <c r="S20" s="9" t="s">
        <v>10</v>
      </c>
      <c r="T20" s="17">
        <v>0.16666666666666666</v>
      </c>
      <c r="W20" s="17"/>
    </row>
    <row r="21" spans="1:23" ht="16.5" thickBot="1" x14ac:dyDescent="0.3">
      <c r="A21" s="10" t="s">
        <v>12</v>
      </c>
      <c r="B21" s="17">
        <v>10</v>
      </c>
      <c r="J21" s="10" t="s">
        <v>14</v>
      </c>
      <c r="K21" s="17">
        <v>5.833333333333333</v>
      </c>
      <c r="P21" s="25"/>
      <c r="Q21" s="25"/>
      <c r="S21" s="10" t="s">
        <v>12</v>
      </c>
      <c r="T21" s="17">
        <v>0.20833333333333334</v>
      </c>
    </row>
  </sheetData>
  <sortState ref="S2:T22">
    <sortCondition ref="T1:T22"/>
  </sortState>
  <pageMargins left="0.7" right="0.7" top="0.75" bottom="0.75" header="0.3" footer="0.3"/>
  <tableParts count="3">
    <tablePart r:id="rId1"/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R35"/>
  <sheetViews>
    <sheetView topLeftCell="J1" workbookViewId="0">
      <selection activeCell="H1" sqref="H1"/>
    </sheetView>
  </sheetViews>
  <sheetFormatPr defaultRowHeight="15" x14ac:dyDescent="0.25"/>
  <cols>
    <col min="5" max="5" width="23.5703125" customWidth="1"/>
    <col min="6" max="6" width="26.85546875" customWidth="1"/>
    <col min="7" max="7" width="34.5703125" customWidth="1"/>
    <col min="8" max="8" width="36.42578125" customWidth="1"/>
    <col min="15" max="15" width="31.7109375" customWidth="1"/>
    <col min="16" max="16" width="30.7109375" customWidth="1"/>
    <col min="17" max="17" width="28.140625" customWidth="1"/>
    <col min="18" max="18" width="39.5703125" customWidth="1"/>
  </cols>
  <sheetData>
    <row r="1" spans="5:8" ht="18.75" x14ac:dyDescent="0.3">
      <c r="E1" s="38" t="s">
        <v>78</v>
      </c>
      <c r="F1" s="34" t="s">
        <v>81</v>
      </c>
      <c r="G1" s="33" t="s">
        <v>79</v>
      </c>
      <c r="H1" s="34" t="s">
        <v>80</v>
      </c>
    </row>
    <row r="2" spans="5:8" ht="18.75" x14ac:dyDescent="0.3">
      <c r="E2" s="35">
        <v>0.625</v>
      </c>
      <c r="F2" s="36">
        <v>1</v>
      </c>
      <c r="G2" s="39">
        <v>0.41666666666666669</v>
      </c>
      <c r="H2" s="26">
        <v>1</v>
      </c>
    </row>
    <row r="3" spans="5:8" ht="18.75" x14ac:dyDescent="0.3">
      <c r="E3" s="17">
        <v>1.0416666666666667</v>
      </c>
      <c r="F3" s="37">
        <v>2</v>
      </c>
      <c r="G3" s="4">
        <v>0.67709999999999992</v>
      </c>
      <c r="H3" s="27">
        <v>2</v>
      </c>
    </row>
    <row r="4" spans="5:8" ht="18.75" x14ac:dyDescent="0.3">
      <c r="E4" s="35">
        <v>1.4583333333333333</v>
      </c>
      <c r="F4" s="36">
        <v>3</v>
      </c>
      <c r="G4" s="39">
        <v>1.4583333333333333</v>
      </c>
      <c r="H4" s="26">
        <v>3</v>
      </c>
    </row>
    <row r="5" spans="5:8" ht="18.75" x14ac:dyDescent="0.3">
      <c r="E5" s="17">
        <v>1.6666666666666667</v>
      </c>
      <c r="F5" s="37">
        <v>4</v>
      </c>
      <c r="G5" s="4">
        <v>1.875</v>
      </c>
      <c r="H5" s="27">
        <v>4</v>
      </c>
    </row>
    <row r="6" spans="5:8" ht="18.75" x14ac:dyDescent="0.3">
      <c r="E6" s="35">
        <v>2.0833333333333335</v>
      </c>
      <c r="F6" s="36">
        <v>7</v>
      </c>
      <c r="G6" s="39">
        <v>1.9791666666666667</v>
      </c>
      <c r="H6" s="26">
        <v>5</v>
      </c>
    </row>
    <row r="7" spans="5:8" ht="18.75" x14ac:dyDescent="0.3">
      <c r="E7" s="17">
        <v>2.6041666666666665</v>
      </c>
      <c r="F7" s="37">
        <v>8</v>
      </c>
      <c r="G7" s="4">
        <v>2.0833333333333335</v>
      </c>
      <c r="H7" s="27">
        <v>6</v>
      </c>
    </row>
    <row r="8" spans="5:8" ht="18.75" x14ac:dyDescent="0.3">
      <c r="E8" s="35">
        <v>2.9166666666666665</v>
      </c>
      <c r="F8" s="36">
        <v>12</v>
      </c>
      <c r="G8" s="39">
        <v>2.2916666666666665</v>
      </c>
      <c r="H8" s="26">
        <v>7</v>
      </c>
    </row>
    <row r="9" spans="5:8" ht="18.75" x14ac:dyDescent="0.3">
      <c r="E9" s="17">
        <v>3.3333333333333335</v>
      </c>
      <c r="F9" s="37">
        <v>13</v>
      </c>
      <c r="G9" s="4">
        <v>2.9166666666666665</v>
      </c>
      <c r="H9" s="27">
        <v>9</v>
      </c>
    </row>
    <row r="10" spans="5:8" ht="18.75" x14ac:dyDescent="0.3">
      <c r="E10" s="35">
        <v>3.5416666666666665</v>
      </c>
      <c r="F10" s="36">
        <v>14</v>
      </c>
      <c r="G10" s="39">
        <v>3.3333333333333335</v>
      </c>
      <c r="H10" s="26">
        <v>11</v>
      </c>
    </row>
    <row r="11" spans="5:8" ht="18.75" x14ac:dyDescent="0.3">
      <c r="E11" s="17">
        <v>3.6458333333333335</v>
      </c>
      <c r="F11" s="37">
        <v>15</v>
      </c>
      <c r="G11" s="4">
        <v>3.75</v>
      </c>
      <c r="H11" s="27">
        <v>13</v>
      </c>
    </row>
    <row r="12" spans="5:8" ht="18.75" x14ac:dyDescent="0.3">
      <c r="E12" s="35">
        <v>4.166666666666667</v>
      </c>
      <c r="F12" s="36">
        <v>17</v>
      </c>
      <c r="G12" s="39">
        <v>4.166666666666667</v>
      </c>
      <c r="H12" s="26">
        <v>14</v>
      </c>
    </row>
    <row r="13" spans="5:8" ht="18.75" x14ac:dyDescent="0.3">
      <c r="E13" s="17">
        <v>4.583333333333333</v>
      </c>
      <c r="F13" s="37">
        <v>18</v>
      </c>
      <c r="G13" s="4">
        <v>4.583333333333333</v>
      </c>
      <c r="H13" s="27">
        <v>15</v>
      </c>
    </row>
    <row r="14" spans="5:8" ht="18.75" x14ac:dyDescent="0.3">
      <c r="E14" s="35">
        <v>5.416666666666667</v>
      </c>
      <c r="F14" s="36">
        <v>19</v>
      </c>
      <c r="G14" s="39">
        <v>5.416666666666667</v>
      </c>
      <c r="H14" s="26">
        <v>16</v>
      </c>
    </row>
    <row r="15" spans="5:8" ht="18.75" x14ac:dyDescent="0.3">
      <c r="E15" s="17">
        <v>5.833333333333333</v>
      </c>
      <c r="F15" s="37">
        <v>20</v>
      </c>
      <c r="G15" s="4">
        <v>5.833333333333333</v>
      </c>
      <c r="H15" s="27">
        <v>18</v>
      </c>
    </row>
    <row r="16" spans="5:8" ht="18.75" x14ac:dyDescent="0.3">
      <c r="G16" s="39">
        <v>6.875</v>
      </c>
      <c r="H16" s="26">
        <v>19</v>
      </c>
    </row>
    <row r="22" spans="5:18" ht="18.75" x14ac:dyDescent="0.3">
      <c r="E22" s="38" t="s">
        <v>82</v>
      </c>
      <c r="F22" s="34" t="s">
        <v>81</v>
      </c>
      <c r="G22" s="33" t="s">
        <v>82</v>
      </c>
      <c r="H22" s="34" t="s">
        <v>80</v>
      </c>
      <c r="O22" s="38" t="s">
        <v>77</v>
      </c>
      <c r="P22" s="34" t="s">
        <v>81</v>
      </c>
      <c r="Q22" s="33" t="s">
        <v>77</v>
      </c>
      <c r="R22" s="34" t="s">
        <v>80</v>
      </c>
    </row>
    <row r="23" spans="5:18" ht="18.75" x14ac:dyDescent="0.3">
      <c r="E23" s="35">
        <v>0.52083333333333337</v>
      </c>
      <c r="F23" s="36">
        <v>1</v>
      </c>
      <c r="G23" s="39">
        <v>0.625</v>
      </c>
      <c r="H23" s="26">
        <v>1</v>
      </c>
      <c r="O23" s="35">
        <v>4.6876666666666671E-2</v>
      </c>
      <c r="P23" s="36">
        <v>4</v>
      </c>
      <c r="Q23" s="39">
        <v>1.8226666666666665E-2</v>
      </c>
      <c r="R23" s="26">
        <v>1</v>
      </c>
    </row>
    <row r="24" spans="5:18" ht="18.75" x14ac:dyDescent="0.3">
      <c r="E24" s="17">
        <v>1.6666666666666667</v>
      </c>
      <c r="F24" s="37">
        <v>2</v>
      </c>
      <c r="G24" s="4">
        <v>1.9791666666666667</v>
      </c>
      <c r="H24" s="27">
        <v>2</v>
      </c>
      <c r="O24" s="17">
        <v>6.25E-2</v>
      </c>
      <c r="P24" s="37">
        <v>5</v>
      </c>
      <c r="Q24" s="4">
        <v>2.6043333333333335E-2</v>
      </c>
      <c r="R24" s="27">
        <v>2</v>
      </c>
    </row>
    <row r="25" spans="5:18" ht="18.75" x14ac:dyDescent="0.3">
      <c r="E25" s="35">
        <v>2.1875</v>
      </c>
      <c r="F25" s="36">
        <v>3</v>
      </c>
      <c r="G25" s="39">
        <v>2.0833333333333335</v>
      </c>
      <c r="H25" s="26">
        <v>3</v>
      </c>
      <c r="O25" s="35">
        <v>7.2916666666666671E-2</v>
      </c>
      <c r="P25" s="36">
        <v>6</v>
      </c>
      <c r="Q25" s="39">
        <v>4.1666666666666664E-2</v>
      </c>
      <c r="R25" s="26">
        <v>3</v>
      </c>
    </row>
    <row r="26" spans="5:18" ht="18.75" x14ac:dyDescent="0.3">
      <c r="E26" s="17">
        <v>2.6041666666666665</v>
      </c>
      <c r="F26" s="37">
        <v>4</v>
      </c>
      <c r="G26" s="4">
        <v>2.2916666666666665</v>
      </c>
      <c r="H26" s="27">
        <v>4</v>
      </c>
      <c r="O26" s="17">
        <v>8.3333333333333329E-2</v>
      </c>
      <c r="P26" s="37">
        <v>7</v>
      </c>
      <c r="Q26" s="4">
        <v>4.6876666666666671E-2</v>
      </c>
      <c r="R26" s="27">
        <v>5</v>
      </c>
    </row>
    <row r="27" spans="5:18" ht="18.75" x14ac:dyDescent="0.3">
      <c r="E27" s="35">
        <v>2.9166666666666665</v>
      </c>
      <c r="F27" s="36">
        <v>6</v>
      </c>
      <c r="G27" s="39">
        <v>2.5</v>
      </c>
      <c r="H27" s="26">
        <v>5</v>
      </c>
      <c r="O27" s="35">
        <v>8.8543333333333349E-2</v>
      </c>
      <c r="P27" s="36">
        <v>9</v>
      </c>
      <c r="Q27" s="39">
        <v>6.25E-2</v>
      </c>
      <c r="R27" s="26">
        <v>7</v>
      </c>
    </row>
    <row r="28" spans="5:18" ht="18.75" x14ac:dyDescent="0.3">
      <c r="E28" s="17">
        <v>3.3333333333333335</v>
      </c>
      <c r="F28" s="37">
        <v>12</v>
      </c>
      <c r="G28" s="4">
        <v>2.7083333333333335</v>
      </c>
      <c r="H28" s="27">
        <v>6</v>
      </c>
      <c r="O28" s="17">
        <v>0.125</v>
      </c>
      <c r="P28" s="37">
        <v>11</v>
      </c>
      <c r="Q28" s="4">
        <v>6.7710000000000006E-2</v>
      </c>
      <c r="R28" s="27">
        <v>9</v>
      </c>
    </row>
    <row r="29" spans="5:18" ht="18.75" x14ac:dyDescent="0.3">
      <c r="E29" s="35">
        <v>3.5416666666666665</v>
      </c>
      <c r="F29" s="36">
        <v>14</v>
      </c>
      <c r="G29" s="39">
        <v>2.9166666666666665</v>
      </c>
      <c r="H29" s="26">
        <v>7</v>
      </c>
      <c r="O29" s="35">
        <v>0.13541666666666666</v>
      </c>
      <c r="P29" s="36">
        <v>14</v>
      </c>
      <c r="Q29" s="39">
        <v>8.3333333333333329E-2</v>
      </c>
      <c r="R29" s="26">
        <v>11</v>
      </c>
    </row>
    <row r="30" spans="5:18" ht="18.75" x14ac:dyDescent="0.3">
      <c r="E30" s="17">
        <v>3.6458333333333335</v>
      </c>
      <c r="F30" s="37">
        <v>15</v>
      </c>
      <c r="G30" s="4">
        <v>3.3333333333333335</v>
      </c>
      <c r="H30" s="27">
        <v>8</v>
      </c>
      <c r="O30" s="17">
        <v>0.14583333333333334</v>
      </c>
      <c r="P30" s="37">
        <v>16</v>
      </c>
      <c r="Q30" s="4">
        <v>9.375E-2</v>
      </c>
      <c r="R30" s="27">
        <v>12</v>
      </c>
    </row>
    <row r="31" spans="5:18" ht="18.75" x14ac:dyDescent="0.3">
      <c r="E31" s="35">
        <v>4.166666666666667</v>
      </c>
      <c r="F31" s="36">
        <v>16</v>
      </c>
      <c r="G31" s="39">
        <v>4.166666666666667</v>
      </c>
      <c r="H31" s="26">
        <v>10</v>
      </c>
      <c r="O31" s="35">
        <v>0.16666666666666666</v>
      </c>
      <c r="P31" s="36">
        <v>19</v>
      </c>
      <c r="Q31" s="39">
        <v>0.10416666666666667</v>
      </c>
      <c r="R31" s="26">
        <v>14</v>
      </c>
    </row>
    <row r="32" spans="5:18" ht="18.75" x14ac:dyDescent="0.3">
      <c r="E32" s="17">
        <v>4.583333333333333</v>
      </c>
      <c r="F32" s="37">
        <v>17</v>
      </c>
      <c r="G32" s="4">
        <v>4.583333333333333</v>
      </c>
      <c r="H32" s="27">
        <v>11</v>
      </c>
      <c r="O32" s="17">
        <v>0.20833333333333334</v>
      </c>
      <c r="P32" s="37">
        <v>20</v>
      </c>
      <c r="Q32" s="4">
        <v>0.10937666666666666</v>
      </c>
      <c r="R32" s="27">
        <v>16</v>
      </c>
    </row>
    <row r="33" spans="5:18" ht="18.75" x14ac:dyDescent="0.3">
      <c r="E33" s="35">
        <v>5.208333333333333</v>
      </c>
      <c r="F33" s="36">
        <v>18</v>
      </c>
      <c r="G33" s="39">
        <v>5.833333333333333</v>
      </c>
      <c r="H33" s="26">
        <v>12</v>
      </c>
      <c r="Q33" s="39">
        <v>0.13541666666666666</v>
      </c>
      <c r="R33" s="26">
        <v>18</v>
      </c>
    </row>
    <row r="34" spans="5:18" ht="18.75" x14ac:dyDescent="0.3">
      <c r="E34" s="17">
        <v>6.666666666666667</v>
      </c>
      <c r="F34" s="37">
        <v>19</v>
      </c>
      <c r="G34" s="4">
        <v>6.666666666666667</v>
      </c>
      <c r="H34" s="27">
        <v>13</v>
      </c>
      <c r="Q34" s="4">
        <v>0.16666666666666666</v>
      </c>
      <c r="R34" s="27">
        <v>19</v>
      </c>
    </row>
    <row r="35" spans="5:18" ht="18.75" x14ac:dyDescent="0.3">
      <c r="E35" s="35">
        <v>10</v>
      </c>
      <c r="F35" s="36">
        <v>20</v>
      </c>
      <c r="G35" s="39">
        <v>8.3333333333333339</v>
      </c>
      <c r="H35" s="26">
        <v>1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B21" workbookViewId="0">
      <selection activeCell="D30" sqref="D30"/>
    </sheetView>
  </sheetViews>
  <sheetFormatPr defaultRowHeight="15" x14ac:dyDescent="0.25"/>
  <cols>
    <col min="1" max="1" width="27.28515625" customWidth="1"/>
    <col min="2" max="2" width="40.7109375" customWidth="1"/>
    <col min="3" max="3" width="30.85546875" customWidth="1"/>
    <col min="4" max="4" width="42" customWidth="1"/>
    <col min="12" max="12" width="31.5703125" customWidth="1"/>
    <col min="13" max="13" width="29.28515625" customWidth="1"/>
    <col min="14" max="14" width="19.5703125" customWidth="1"/>
    <col min="15" max="15" width="38.28515625" customWidth="1"/>
  </cols>
  <sheetData>
    <row r="1" spans="1:15" ht="18.75" x14ac:dyDescent="0.3">
      <c r="A1" s="32" t="s">
        <v>48</v>
      </c>
      <c r="B1" s="34" t="s">
        <v>81</v>
      </c>
      <c r="C1" s="43" t="s">
        <v>48</v>
      </c>
      <c r="D1" s="34" t="s">
        <v>80</v>
      </c>
      <c r="L1" s="43" t="s">
        <v>46</v>
      </c>
      <c r="M1" s="34" t="s">
        <v>81</v>
      </c>
      <c r="N1" s="43" t="s">
        <v>46</v>
      </c>
      <c r="O1" s="34" t="s">
        <v>80</v>
      </c>
    </row>
    <row r="2" spans="1:15" ht="18.75" x14ac:dyDescent="0.3">
      <c r="A2" s="40">
        <v>2.5</v>
      </c>
      <c r="B2" s="41">
        <v>3</v>
      </c>
      <c r="C2" s="44">
        <v>2.9166666666666665</v>
      </c>
      <c r="D2" s="26">
        <v>1</v>
      </c>
      <c r="L2" s="40">
        <v>5.2083333333333336E-2</v>
      </c>
      <c r="M2" s="41">
        <v>2</v>
      </c>
      <c r="N2" s="44">
        <v>7.2916666666666671E-2</v>
      </c>
      <c r="O2" s="26">
        <v>1</v>
      </c>
    </row>
    <row r="3" spans="1:15" ht="18.75" x14ac:dyDescent="0.3">
      <c r="A3" s="29">
        <v>3.3333333333333335</v>
      </c>
      <c r="B3" s="42">
        <v>6</v>
      </c>
      <c r="C3" s="15">
        <v>3.3333333333333335</v>
      </c>
      <c r="D3" s="27">
        <v>3</v>
      </c>
      <c r="L3" s="29">
        <v>6.25E-2</v>
      </c>
      <c r="M3" s="42">
        <v>3</v>
      </c>
      <c r="N3" s="15">
        <v>8.3333333333333329E-2</v>
      </c>
      <c r="O3" s="27">
        <v>2</v>
      </c>
    </row>
    <row r="4" spans="1:15" ht="18.75" x14ac:dyDescent="0.3">
      <c r="A4" s="40">
        <v>4.166666666666667</v>
      </c>
      <c r="B4" s="41">
        <v>11</v>
      </c>
      <c r="C4" s="44">
        <v>4.166666666666667</v>
      </c>
      <c r="D4" s="26">
        <v>5</v>
      </c>
      <c r="L4" s="40">
        <v>7.2916666666666671E-2</v>
      </c>
      <c r="M4" s="41">
        <v>5</v>
      </c>
      <c r="N4" s="44">
        <v>8.8543333333333349E-2</v>
      </c>
      <c r="O4" s="26">
        <v>3</v>
      </c>
    </row>
    <row r="5" spans="1:15" ht="18.75" x14ac:dyDescent="0.3">
      <c r="A5" s="31">
        <v>4.25</v>
      </c>
      <c r="B5" s="42">
        <v>12</v>
      </c>
      <c r="C5" s="15">
        <v>5</v>
      </c>
      <c r="D5" s="27">
        <v>7</v>
      </c>
      <c r="L5" s="29">
        <v>9.375E-2</v>
      </c>
      <c r="M5" s="42">
        <v>7</v>
      </c>
      <c r="N5" s="15">
        <v>0.11458333333333333</v>
      </c>
      <c r="O5" s="27">
        <v>4</v>
      </c>
    </row>
    <row r="6" spans="1:15" ht="18.75" x14ac:dyDescent="0.3">
      <c r="A6" s="40">
        <v>5</v>
      </c>
      <c r="B6" s="41">
        <v>16</v>
      </c>
      <c r="C6" s="44">
        <v>5.833333333333333</v>
      </c>
      <c r="D6" s="26">
        <v>12</v>
      </c>
      <c r="L6" s="40">
        <v>0.125</v>
      </c>
      <c r="M6" s="41">
        <v>9</v>
      </c>
      <c r="N6" s="44">
        <v>0.13541666666666666</v>
      </c>
      <c r="O6" s="26">
        <v>5</v>
      </c>
    </row>
    <row r="7" spans="1:15" ht="18.75" x14ac:dyDescent="0.3">
      <c r="A7" s="31">
        <v>5.0833333333333304</v>
      </c>
      <c r="B7" s="42">
        <v>17</v>
      </c>
      <c r="C7" s="15">
        <v>6.666666666666667</v>
      </c>
      <c r="D7" s="27">
        <v>19</v>
      </c>
      <c r="L7" s="29">
        <v>0.14583333333333334</v>
      </c>
      <c r="M7" s="42">
        <v>10</v>
      </c>
      <c r="N7" s="15">
        <v>0.14583333333333334</v>
      </c>
      <c r="O7" s="27">
        <v>8</v>
      </c>
    </row>
    <row r="8" spans="1:15" ht="18.75" x14ac:dyDescent="0.3">
      <c r="A8" s="31">
        <v>5.6666666666666696</v>
      </c>
      <c r="B8" s="41">
        <v>18</v>
      </c>
      <c r="L8" s="40">
        <v>0.16666666666666666</v>
      </c>
      <c r="M8" s="41">
        <v>14</v>
      </c>
      <c r="N8" s="44">
        <v>0.16666666666666666</v>
      </c>
      <c r="O8" s="26">
        <v>11</v>
      </c>
    </row>
    <row r="9" spans="1:15" ht="18.75" x14ac:dyDescent="0.3">
      <c r="A9" s="31">
        <v>6.1666666666666696</v>
      </c>
      <c r="B9" s="42">
        <v>19</v>
      </c>
      <c r="L9" s="29">
        <v>0.20833333333333334</v>
      </c>
      <c r="M9" s="42">
        <v>18</v>
      </c>
      <c r="N9" s="15">
        <v>0.17187666666666668</v>
      </c>
      <c r="O9" s="27">
        <v>12</v>
      </c>
    </row>
    <row r="10" spans="1:15" ht="18.75" x14ac:dyDescent="0.3">
      <c r="A10" s="40">
        <v>6.666666666666667</v>
      </c>
      <c r="B10" s="41">
        <v>20</v>
      </c>
      <c r="L10" s="40">
        <v>0.25</v>
      </c>
      <c r="M10" s="41">
        <v>20</v>
      </c>
      <c r="N10" s="44">
        <v>0.1875</v>
      </c>
      <c r="O10" s="26">
        <v>14</v>
      </c>
    </row>
    <row r="11" spans="1:15" x14ac:dyDescent="0.25">
      <c r="N11" s="15">
        <v>0.20833333333333334</v>
      </c>
      <c r="O11" s="27">
        <v>19</v>
      </c>
    </row>
    <row r="23" spans="1:4" ht="18.75" x14ac:dyDescent="0.3">
      <c r="A23" s="43" t="s">
        <v>47</v>
      </c>
      <c r="B23" s="34" t="s">
        <v>81</v>
      </c>
      <c r="C23" s="43" t="s">
        <v>47</v>
      </c>
      <c r="D23" s="34" t="s">
        <v>80</v>
      </c>
    </row>
    <row r="24" spans="1:4" ht="18.75" x14ac:dyDescent="0.3">
      <c r="A24" s="40">
        <v>2.0833333333333335</v>
      </c>
      <c r="B24" s="41">
        <v>1</v>
      </c>
      <c r="C24" s="44">
        <v>1.6666666666666667</v>
      </c>
      <c r="D24" s="26">
        <v>1</v>
      </c>
    </row>
    <row r="25" spans="1:4" ht="18.75" x14ac:dyDescent="0.3">
      <c r="A25" s="45">
        <v>2.6666666666666599</v>
      </c>
      <c r="B25" s="42">
        <v>3</v>
      </c>
      <c r="C25" s="15">
        <v>2.0833333333333335</v>
      </c>
      <c r="D25" s="27">
        <v>3</v>
      </c>
    </row>
    <row r="26" spans="1:4" ht="18.75" x14ac:dyDescent="0.3">
      <c r="A26" s="40">
        <v>3.3333333333333335</v>
      </c>
      <c r="B26" s="41">
        <v>7</v>
      </c>
      <c r="C26" s="44">
        <v>3.3333333333333335</v>
      </c>
      <c r="D26" s="26">
        <v>5</v>
      </c>
    </row>
    <row r="27" spans="1:4" ht="18.75" x14ac:dyDescent="0.3">
      <c r="A27" s="29">
        <v>3.5416666666666665</v>
      </c>
      <c r="B27" s="42">
        <v>8</v>
      </c>
      <c r="C27" s="15">
        <v>4.166666666666667</v>
      </c>
      <c r="D27" s="27">
        <v>7</v>
      </c>
    </row>
    <row r="28" spans="1:4" ht="18.75" x14ac:dyDescent="0.3">
      <c r="A28" s="40">
        <v>3.75</v>
      </c>
      <c r="B28" s="41">
        <v>9</v>
      </c>
      <c r="C28" s="44">
        <v>5</v>
      </c>
      <c r="D28" s="26">
        <v>11</v>
      </c>
    </row>
    <row r="29" spans="1:4" ht="18.75" x14ac:dyDescent="0.3">
      <c r="A29" s="45">
        <v>3.8333333333333299</v>
      </c>
      <c r="B29" s="42">
        <v>10</v>
      </c>
      <c r="C29" s="15">
        <v>6.666666666666667</v>
      </c>
      <c r="D29" s="27">
        <v>19</v>
      </c>
    </row>
    <row r="30" spans="1:4" ht="18.75" x14ac:dyDescent="0.3">
      <c r="A30" s="40">
        <v>4.166666666666667</v>
      </c>
      <c r="B30" s="41">
        <v>16</v>
      </c>
      <c r="C30" s="44"/>
      <c r="D30" s="26"/>
    </row>
    <row r="31" spans="1:4" ht="18.75" x14ac:dyDescent="0.3">
      <c r="A31" s="45">
        <v>4.3333333333333304</v>
      </c>
      <c r="B31" s="42">
        <v>17</v>
      </c>
    </row>
    <row r="32" spans="1:4" ht="18.75" x14ac:dyDescent="0.3">
      <c r="A32" s="40">
        <v>4.583333333333333</v>
      </c>
      <c r="B32" s="41">
        <v>18</v>
      </c>
    </row>
    <row r="33" spans="1:2" ht="18.75" x14ac:dyDescent="0.3">
      <c r="A33" s="29">
        <v>5.833333333333333</v>
      </c>
      <c r="B33" s="42">
        <v>19</v>
      </c>
    </row>
    <row r="34" spans="1:2" ht="18.75" x14ac:dyDescent="0.3">
      <c r="A34" s="40">
        <v>6.666666666666667</v>
      </c>
      <c r="B34" s="41">
        <v>2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 MIC</vt:lpstr>
      <vt:lpstr>MBC chickens</vt:lpstr>
      <vt:lpstr>MBC buffalo</vt:lpstr>
      <vt:lpstr>MIC chickens</vt:lpstr>
      <vt:lpstr>MIC buffalo</vt:lpstr>
      <vt:lpstr>Cumulative Curve of MIC</vt:lpstr>
      <vt:lpstr>Cumulative Curve of MB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B</dc:creator>
  <cp:lastModifiedBy>mmmm</cp:lastModifiedBy>
  <dcterms:created xsi:type="dcterms:W3CDTF">2025-07-21T09:59:32Z</dcterms:created>
  <dcterms:modified xsi:type="dcterms:W3CDTF">2025-10-10T10:03:47Z</dcterms:modified>
</cp:coreProperties>
</file>